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/>
  <mc:AlternateContent xmlns:mc="http://schemas.openxmlformats.org/markup-compatibility/2006">
    <mc:Choice Requires="x15">
      <x15ac:absPath xmlns:x15ac="http://schemas.microsoft.com/office/spreadsheetml/2010/11/ac" url="D:\2020 Wang Xiaochen\实验\写作\图\20210116\拆分文章\RNPS1\表格\"/>
    </mc:Choice>
  </mc:AlternateContent>
  <xr:revisionPtr revIDLastSave="0" documentId="13_ncr:1_{723137C1-6B0E-45BE-A2CB-7AB37D6DE4DA}" xr6:coauthVersionLast="47" xr6:coauthVersionMax="47" xr10:uidLastSave="{00000000-0000-0000-0000-000000000000}"/>
  <bookViews>
    <workbookView xWindow="105" yWindow="720" windowWidth="21600" windowHeight="13680" xr2:uid="{00000000-000D-0000-FFFF-FFFF00000000}"/>
  </bookViews>
  <sheets>
    <sheet name="Sheet1" sheetId="5" r:id="rId1"/>
    <sheet name="Sheet2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83" uniqueCount="1543">
  <si>
    <t>tr|D3DU92|D3DU92_HUMAN</t>
  </si>
  <si>
    <t>tr|A0A384NYT8|A0A384NYT8_HUMAN</t>
  </si>
  <si>
    <t>tr|A0A248RGE3|A0A248RGE3_HUMAN</t>
  </si>
  <si>
    <t>tr|A0A0A0MS51|A0A0A0MS51_HUMAN</t>
  </si>
  <si>
    <t>tr|A8K134|A8K134_HUMAN</t>
  </si>
  <si>
    <t>tr|A1A508|A1A508_HUMAN</t>
  </si>
  <si>
    <t>tr|Q6MZU6|Q6MZU6_HUMAN</t>
  </si>
  <si>
    <t>tr|A0A024RCN6|A0A024RCN6_HUMAN</t>
  </si>
  <si>
    <t>sp|O15021|MAST4_HUMAN</t>
  </si>
  <si>
    <t>tr|A0A2X0SFJ0|A0A2X0SFJ0_HUMAN</t>
  </si>
  <si>
    <t>sp|P49454|CENPF_HUMAN</t>
  </si>
  <si>
    <t>tr|A0A2R8Y516|A0A2R8Y516_HUMAN</t>
  </si>
  <si>
    <t>tr|H0YAQ3|H0YAQ3_HUMAN</t>
  </si>
  <si>
    <t>tr|A0A024R4S2|A0A024R4S2_HUMAN</t>
  </si>
  <si>
    <t>tr|E3Q1J2|E3Q1J2_HUMAN</t>
  </si>
  <si>
    <t>tr|A0A0S2Z4P6|A0A0S2Z4P6_HUMAN</t>
  </si>
  <si>
    <t>sp|O94804|STK10_HUMAN</t>
  </si>
  <si>
    <t>tr|A0A0S2Z3S6|A0A0S2Z3S6_HUMAN</t>
  </si>
  <si>
    <t>Accession</t>
  </si>
  <si>
    <t>Gene Name</t>
  </si>
  <si>
    <t>Description</t>
  </si>
  <si>
    <t>Mass</t>
  </si>
  <si>
    <t>Score</t>
  </si>
  <si>
    <t>Matches</t>
  </si>
  <si>
    <t>Sequences</t>
  </si>
  <si>
    <t>emPAI</t>
  </si>
  <si>
    <t>Coverage</t>
  </si>
  <si>
    <t xml:space="preserve"> </t>
  </si>
  <si>
    <t>Tubulin beta chain (Fragment) OS=Homo sapiens OX=9606 PE=2 SV=1</t>
  </si>
  <si>
    <t>49893</t>
  </si>
  <si>
    <t>83</t>
  </si>
  <si>
    <t>8(3)</t>
  </si>
  <si>
    <t>7(3)</t>
  </si>
  <si>
    <t>0.29</t>
  </si>
  <si>
    <t>19%</t>
  </si>
  <si>
    <t>A0A384NYT8_uniprot</t>
  </si>
  <si>
    <t>RNPS1</t>
  </si>
  <si>
    <t>RNA binding protein S1 OS=Homo sapiens OX=9606 GN=RNPS1 PE=1 SV=1</t>
  </si>
  <si>
    <t>34188</t>
  </si>
  <si>
    <t>68</t>
  </si>
  <si>
    <t>3(2)</t>
  </si>
  <si>
    <t>0.20</t>
  </si>
  <si>
    <t>11%</t>
  </si>
  <si>
    <t>D3DU92_uniprot</t>
  </si>
  <si>
    <t>40S ribosomal protein (Fragment) OS=Homo sapiens OX=9606 PE=2 SV=1</t>
  </si>
  <si>
    <t>17049</t>
  </si>
  <si>
    <t>45</t>
  </si>
  <si>
    <t>1(1)</t>
  </si>
  <si>
    <t>A0A248RGE3_uniprot</t>
  </si>
  <si>
    <t>GSN</t>
  </si>
  <si>
    <t>Gelsolin OS=Homo sapiens OX=9606 GN=GSN PE=1 SV=1</t>
  </si>
  <si>
    <t>82759</t>
  </si>
  <si>
    <t>40</t>
  </si>
  <si>
    <t>5(0)</t>
  </si>
  <si>
    <t>0.08</t>
  </si>
  <si>
    <t>7%</t>
  </si>
  <si>
    <t>A0A0A0MS51_uniprot</t>
  </si>
  <si>
    <t>cDNA FLJ75245, highly similar to Homo sapiens carbamoyl-phosphate synthetase 1, mitochondrial (CPS1), mRNA OS=Homo sapiens OX=9606 PE=2 SV=1</t>
  </si>
  <si>
    <t>165961</t>
  </si>
  <si>
    <t>37</t>
  </si>
  <si>
    <t>4(1)</t>
  </si>
  <si>
    <t>0.02</t>
  </si>
  <si>
    <t>3%</t>
  </si>
  <si>
    <t>A8K134_uniprot</t>
  </si>
  <si>
    <t>PRSS3</t>
  </si>
  <si>
    <t>PRSS3 protein OS=Homo sapiens OX=9606 GN=PRSS3 PE=2 SV=1</t>
  </si>
  <si>
    <t>27040</t>
  </si>
  <si>
    <t>36</t>
  </si>
  <si>
    <t>0.12</t>
  </si>
  <si>
    <t>5%</t>
  </si>
  <si>
    <t>A1A508_uniprot</t>
  </si>
  <si>
    <t>DKFZp686C15213</t>
  </si>
  <si>
    <t>Uncharacterized protein DKFZp686C15213 OS=Homo sapiens OX=9606 GN=DKFZp686C15213 PE=2 SV=1</t>
  </si>
  <si>
    <t>51864</t>
  </si>
  <si>
    <t>30</t>
  </si>
  <si>
    <t>3(0)</t>
  </si>
  <si>
    <t>2(0)</t>
  </si>
  <si>
    <t>0.06</t>
  </si>
  <si>
    <t>Q6MZU6_uniprot</t>
  </si>
  <si>
    <t>VARS</t>
  </si>
  <si>
    <t>VARS OS=Homo sapiens OX=9606 GN=VARS PE=1 SV=1</t>
  </si>
  <si>
    <t>141642</t>
  </si>
  <si>
    <t>28</t>
  </si>
  <si>
    <t>1(0)</t>
  </si>
  <si>
    <t>0%</t>
  </si>
  <si>
    <t>A0A024RCN6_uniprot</t>
  </si>
  <si>
    <t>MAST4</t>
  </si>
  <si>
    <t>Microtubule-associated serine/threonine-protein kinase 4 OS=Homo sapiens OX=9606 GN=MAST4 PE=1 SV=4</t>
  </si>
  <si>
    <t>286146</t>
  </si>
  <si>
    <t>23</t>
  </si>
  <si>
    <t>9(0)</t>
  </si>
  <si>
    <t>6(0)</t>
  </si>
  <si>
    <t>0.01</t>
  </si>
  <si>
    <t>1%</t>
  </si>
  <si>
    <t>O15021_uniprot</t>
  </si>
  <si>
    <t>TRIO</t>
  </si>
  <si>
    <t>TRIO (Fragment) OS=Homo sapiens OX=9606 GN=TRIO PE=4 SV=1</t>
  </si>
  <si>
    <t>344633</t>
  </si>
  <si>
    <t>A0A2X0SFJ0_uniprot</t>
  </si>
  <si>
    <t>CENPF</t>
  </si>
  <si>
    <t>Centromere protein F OS=Homo sapiens OX=9606 GN=CENPF PE=1 SV=3</t>
  </si>
  <si>
    <t>360442</t>
  </si>
  <si>
    <t>21</t>
  </si>
  <si>
    <t>7(0)</t>
  </si>
  <si>
    <t>P49454_uniprot</t>
  </si>
  <si>
    <t>AUTS2</t>
  </si>
  <si>
    <t>Autism susceptibility gene 2 protein (Fragment) OS=Homo sapiens OX=9606 GN=AUTS2 PE=4 SV=1</t>
  </si>
  <si>
    <t>17502</t>
  </si>
  <si>
    <t>20</t>
  </si>
  <si>
    <t>0.19</t>
  </si>
  <si>
    <t>A0A2R8Y516_uniprot</t>
  </si>
  <si>
    <t>KHDRBS3</t>
  </si>
  <si>
    <t>KH domain-containing, RNA-binding, signal transduction-associated protein 3 (Fragment) OS=Homo sapiens OX=9606 GN=KHDRBS3 PE=1 SV=1</t>
  </si>
  <si>
    <t>21539</t>
  </si>
  <si>
    <t>0.16</t>
  </si>
  <si>
    <t>H0YAQ3_uniprot</t>
  </si>
  <si>
    <t>PPP1R12C</t>
  </si>
  <si>
    <t>Protein phosphatase 1 regulatory subunit OS=Homo sapiens OX=9606 GN=PPP1R12C PE=4 SV=1</t>
  </si>
  <si>
    <t>85171</t>
  </si>
  <si>
    <t>0.04</t>
  </si>
  <si>
    <t>2%</t>
  </si>
  <si>
    <t>A0A024R4S2_uniprot</t>
  </si>
  <si>
    <t>HLA-B</t>
  </si>
  <si>
    <t>MHC class I antigen (Fragment) OS=Homo sapiens OX=9606 GN=HLA-B PE=3 SV=1</t>
  </si>
  <si>
    <t>31790</t>
  </si>
  <si>
    <t>0.10</t>
  </si>
  <si>
    <t>E3Q1J2_uniprot</t>
  </si>
  <si>
    <t>BTRC</t>
  </si>
  <si>
    <t>Beta-transducin repeat containing isoform 1 (Fragment) OS=Homo sapiens OX=9606 GN=BTRC PE=2 SV=1</t>
  </si>
  <si>
    <t>70248</t>
  </si>
  <si>
    <t>19</t>
  </si>
  <si>
    <t>0.05</t>
  </si>
  <si>
    <t>A0A0S2Z4P6_uniprot</t>
  </si>
  <si>
    <t>STK10</t>
  </si>
  <si>
    <t>Serine/threonine-protein kinase 10 OS=Homo sapiens OX=9606 GN=STK10 PE=1 SV=1</t>
  </si>
  <si>
    <t>112749</t>
  </si>
  <si>
    <t>18</t>
  </si>
  <si>
    <t>0.03</t>
  </si>
  <si>
    <t>O94804_uniprot</t>
  </si>
  <si>
    <t>CYBB</t>
  </si>
  <si>
    <t>Cytochrome b-245 beta polypeptide isoform 1 (Fragment) OS=Homo sapiens OX=9606 GN=CYBB PE=2 SV=1</t>
  </si>
  <si>
    <t>66206</t>
  </si>
  <si>
    <t>A0A0S2Z3S6_uniprot</t>
  </si>
  <si>
    <t>sp|P35580|MYH10_HUMAN</t>
  </si>
  <si>
    <t>MYH10</t>
  </si>
  <si>
    <t>Myosin-10 OS=Homo sapiens OX=9606 GN=MYH10 PE=1 SV=3</t>
  </si>
  <si>
    <t>229827</t>
  </si>
  <si>
    <t>3390</t>
  </si>
  <si>
    <t>173(114)</t>
  </si>
  <si>
    <t>88(65)</t>
  </si>
  <si>
    <t>2.26</t>
  </si>
  <si>
    <t>44%</t>
  </si>
  <si>
    <t>P35580_uniprot</t>
  </si>
  <si>
    <t>tr|Q1KLZ0|Q1KLZ0_HUMAN</t>
  </si>
  <si>
    <t>PS1TP5BP1</t>
  </si>
  <si>
    <t>HCG15971, isoform CRA_a OS=Homo sapiens OX=9606 GN=PS1TP5BP1 PE=2 SV=1</t>
  </si>
  <si>
    <t>42052</t>
  </si>
  <si>
    <t>1014</t>
  </si>
  <si>
    <t>44(35)</t>
  </si>
  <si>
    <t>10(9)</t>
  </si>
  <si>
    <t>2.35</t>
  </si>
  <si>
    <t>39%</t>
  </si>
  <si>
    <t>Q1KLZ0_uniprot</t>
  </si>
  <si>
    <t>sp|Q9H0A0|NAT10_HUMAN</t>
  </si>
  <si>
    <t>NAT10</t>
  </si>
  <si>
    <t>RNA cytidine acetyltransferase OS=Homo sapiens OX=9606 GN=NAT10 PE=1 SV=2</t>
  </si>
  <si>
    <t>116569</t>
  </si>
  <si>
    <t>596</t>
  </si>
  <si>
    <t>41(23)</t>
  </si>
  <si>
    <t>25(17)</t>
  </si>
  <si>
    <t>0.79</t>
  </si>
  <si>
    <t>28%</t>
  </si>
  <si>
    <t>Q9H0A0_uniprot</t>
  </si>
  <si>
    <t>tr|Q05CW7|Q05CW7_HUMAN</t>
  </si>
  <si>
    <t>NAT10 protein (Fragment) OS=Homo sapiens OX=9606 GN=NAT10 PE=2 SV=1</t>
  </si>
  <si>
    <t>63029</t>
  </si>
  <si>
    <t>383</t>
  </si>
  <si>
    <t>24(14)</t>
  </si>
  <si>
    <t>13(11)</t>
  </si>
  <si>
    <t>1.04</t>
  </si>
  <si>
    <t>27%</t>
  </si>
  <si>
    <t>Q05CW7_uniprot</t>
  </si>
  <si>
    <t>tr|A0A2R8YFE2|A0A2R8YFE2_HUMAN</t>
  </si>
  <si>
    <t>ACTB</t>
  </si>
  <si>
    <t>Actin, cytoplasmic 1 (Fragment) OS=Homo sapiens OX=9606 GN=ACTB PE=1 SV=1</t>
  </si>
  <si>
    <t>8839</t>
  </si>
  <si>
    <t>355</t>
  </si>
  <si>
    <t>11(11)</t>
  </si>
  <si>
    <t>3(3)</t>
  </si>
  <si>
    <t>6.33</t>
  </si>
  <si>
    <t>50%</t>
  </si>
  <si>
    <t>A0A2R8YFE2_uniprot</t>
  </si>
  <si>
    <t>tr|A0A075B6Z2|A0A075B6Z2_HUMAN</t>
  </si>
  <si>
    <t>TRAJ56</t>
  </si>
  <si>
    <t>T cell receptor alpha joining 56 (Fragment) OS=Homo sapiens OX=9606 GN=TRAJ56 PE=4 SV=1</t>
  </si>
  <si>
    <t>2220</t>
  </si>
  <si>
    <t>309</t>
  </si>
  <si>
    <t>100(47)</t>
  </si>
  <si>
    <t>2(1)</t>
  </si>
  <si>
    <t>1.81</t>
  </si>
  <si>
    <t>100%</t>
  </si>
  <si>
    <t>A0A075B6Z2_uniprot</t>
  </si>
  <si>
    <t>sp|P0CG38|POTEI_HUMAN</t>
  </si>
  <si>
    <t>POTEI</t>
  </si>
  <si>
    <t>POTE ankyrin domain family member I OS=Homo sapiens OX=9606 GN=POTEI PE=3 SV=1</t>
  </si>
  <si>
    <t>122858</t>
  </si>
  <si>
    <t>272</t>
  </si>
  <si>
    <t>16(10)</t>
  </si>
  <si>
    <t>5(2)</t>
  </si>
  <si>
    <t>0.14</t>
  </si>
  <si>
    <t>4%</t>
  </si>
  <si>
    <t>P0CG38_uniprot</t>
  </si>
  <si>
    <t>tr|V9HVZ4|V9HVZ4_HUMAN</t>
  </si>
  <si>
    <t>HEL-S-162eP</t>
  </si>
  <si>
    <t>Glyceraldehyde-3-phosphate dehydrogenase OS=Homo sapiens OX=9606 GN=HEL-S-162eP PE=2 SV=1</t>
  </si>
  <si>
    <t>36201</t>
  </si>
  <si>
    <t>228</t>
  </si>
  <si>
    <t>12(6)</t>
  </si>
  <si>
    <t>10(5)</t>
  </si>
  <si>
    <t>0.55</t>
  </si>
  <si>
    <t>36%</t>
  </si>
  <si>
    <t>V9HVZ4_uniprot</t>
  </si>
  <si>
    <t>sp|P78527|PRKDC_HUMAN</t>
  </si>
  <si>
    <t>PRKDC</t>
  </si>
  <si>
    <t>DNA-dependent protein kinase catalytic subunit OS=Homo sapiens OX=9606 GN=PRKDC PE=1 SV=3</t>
  </si>
  <si>
    <t>473749</t>
  </si>
  <si>
    <t>206</t>
  </si>
  <si>
    <t>41(7)</t>
  </si>
  <si>
    <t>39(7)</t>
  </si>
  <si>
    <t>0.09</t>
  </si>
  <si>
    <t>P78527_uniprot</t>
  </si>
  <si>
    <t>tr|A0A087WVQ6|A0A087WVQ6_HUMAN</t>
  </si>
  <si>
    <t>CLTC</t>
  </si>
  <si>
    <t>Clathrin heavy chain OS=Homo sapiens OX=9606 GN=CLTC PE=1 SV=1</t>
  </si>
  <si>
    <t>193703</t>
  </si>
  <si>
    <t>190</t>
  </si>
  <si>
    <t>17(8)</t>
  </si>
  <si>
    <t>14(7)</t>
  </si>
  <si>
    <t>0.22</t>
  </si>
  <si>
    <t>A0A087WVQ6_uniprot</t>
  </si>
  <si>
    <t>tr|B3KPS3|B3KPS3_HUMAN</t>
  </si>
  <si>
    <t>Tubulin alpha chain OS=Homo sapiens OX=9606 PE=2 SV=1</t>
  </si>
  <si>
    <t>46725</t>
  </si>
  <si>
    <t>183</t>
  </si>
  <si>
    <t>10(4)</t>
  </si>
  <si>
    <t>9(4)</t>
  </si>
  <si>
    <t>0.51</t>
  </si>
  <si>
    <t>30%</t>
  </si>
  <si>
    <t>B3KPS3_uniprot</t>
  </si>
  <si>
    <t>tr|Q6IPN6|Q6IPN6_HUMAN</t>
  </si>
  <si>
    <t>EEF1A1</t>
  </si>
  <si>
    <t>Elongation factor 1-alpha OS=Homo sapiens OX=9606 GN=EEF1A1 PE=2 SV=1</t>
  </si>
  <si>
    <t>50433</t>
  </si>
  <si>
    <t>180</t>
  </si>
  <si>
    <t>9(7)</t>
  </si>
  <si>
    <t>6(6)</t>
  </si>
  <si>
    <t>0.46</t>
  </si>
  <si>
    <t>17%</t>
  </si>
  <si>
    <t>Q6IPN6_uniprot</t>
  </si>
  <si>
    <t>tr|A0A0S2Z428|A0A0S2Z428_HUMAN</t>
  </si>
  <si>
    <t>KRT6A</t>
  </si>
  <si>
    <t>HCG2039812, isoform CRA_b (Fragment) OS=Homo sapiens OX=9606 GN=KRT6A PE=2 SV=1</t>
  </si>
  <si>
    <t>60293</t>
  </si>
  <si>
    <t>170</t>
  </si>
  <si>
    <t>19(9)</t>
  </si>
  <si>
    <t>14(8)</t>
  </si>
  <si>
    <t>0.61</t>
  </si>
  <si>
    <t>25%</t>
  </si>
  <si>
    <t>A0A0S2Z428_uniprot</t>
  </si>
  <si>
    <t>tr|B4DKV4|B4DKV4_HUMAN</t>
  </si>
  <si>
    <t>cDNA FLJ60647, highly similar to Keratin, type II cytoskeletal 6B OS=Homo sapiens OX=9606 PE=2 SV=1</t>
  </si>
  <si>
    <t>55983</t>
  </si>
  <si>
    <t>140</t>
  </si>
  <si>
    <t>18(6)</t>
  </si>
  <si>
    <t>12(5)</t>
  </si>
  <si>
    <t>0.49</t>
  </si>
  <si>
    <t>24%</t>
  </si>
  <si>
    <t>B4DKV4_uniprot</t>
  </si>
  <si>
    <t>sp|P49327|FAS_HUMAN</t>
  </si>
  <si>
    <t>FASN</t>
  </si>
  <si>
    <t>Fatty acid synthase OS=Homo sapiens OX=9606 GN=FASN PE=1 SV=3</t>
  </si>
  <si>
    <t>275877</t>
  </si>
  <si>
    <t>115</t>
  </si>
  <si>
    <t>23(6)</t>
  </si>
  <si>
    <t>21(6)</t>
  </si>
  <si>
    <t>P49327_uniprot</t>
  </si>
  <si>
    <t>tr|B4E2J5|B4E2J5_HUMAN</t>
  </si>
  <si>
    <t>cDNA FLJ53570, highly similar to Keratin, type I cytoskeletal 16 OS=Homo sapiens OX=9606 PE=2 SV=1</t>
  </si>
  <si>
    <t>21684</t>
  </si>
  <si>
    <t>6(3)</t>
  </si>
  <si>
    <t>5(3)</t>
  </si>
  <si>
    <t>1.06</t>
  </si>
  <si>
    <t>29%</t>
  </si>
  <si>
    <t>B4E2J5_uniprot</t>
  </si>
  <si>
    <t>tr|A0A024R5Z7|A0A024R5Z7_HUMAN</t>
  </si>
  <si>
    <t>ANXA2</t>
  </si>
  <si>
    <t>Annexin OS=Homo sapiens OX=9606 GN=ANXA2 PE=2 SV=1</t>
  </si>
  <si>
    <t>38808</t>
  </si>
  <si>
    <t>102</t>
  </si>
  <si>
    <t>0.39</t>
  </si>
  <si>
    <t>20%</t>
  </si>
  <si>
    <t>A0A024R5Z7_uniprot</t>
  </si>
  <si>
    <t>sp|P81605|DCD_HUMAN</t>
  </si>
  <si>
    <t>DCD</t>
  </si>
  <si>
    <t>Dermcidin OS=Homo sapiens OX=9606 GN=DCD PE=1 SV=2</t>
  </si>
  <si>
    <t>11391</t>
  </si>
  <si>
    <t>93</t>
  </si>
  <si>
    <t>2(2)</t>
  </si>
  <si>
    <t>0.30</t>
  </si>
  <si>
    <t>10%</t>
  </si>
  <si>
    <t>P81605_uniprot</t>
  </si>
  <si>
    <t>tr|B4DL32|B4DL32_HUMAN</t>
  </si>
  <si>
    <t>cDNA FLJ59922, highly similar to Keratin, type II cytoskeletal 5 OS=Homo sapiens OX=9606 PE=2 SV=1</t>
  </si>
  <si>
    <t>27409</t>
  </si>
  <si>
    <t>87</t>
  </si>
  <si>
    <t>7(2)</t>
  </si>
  <si>
    <t>6(2)</t>
  </si>
  <si>
    <t>0.41</t>
  </si>
  <si>
    <t>B4DL32_uniprot</t>
  </si>
  <si>
    <t>tr|Q14666|Q14666_HUMAN</t>
  </si>
  <si>
    <t>Radiated keratinocyte mRNA 266 (keratin-related protein) (Fragment) OS=Homo sapiens OX=9606 PE=2 SV=1</t>
  </si>
  <si>
    <t>30933</t>
  </si>
  <si>
    <t>82</t>
  </si>
  <si>
    <t>0.36</t>
  </si>
  <si>
    <t>Q14666_uniprot</t>
  </si>
  <si>
    <t>tr|A0A087WUZ3|A0A087WUZ3_HUMAN</t>
  </si>
  <si>
    <t>SPTBN1</t>
  </si>
  <si>
    <t>Spectrin beta chain OS=Homo sapiens OX=9606 GN=SPTBN1 PE=1 SV=1</t>
  </si>
  <si>
    <t>275457</t>
  </si>
  <si>
    <t>80</t>
  </si>
  <si>
    <t>14(3)</t>
  </si>
  <si>
    <t>12(3)</t>
  </si>
  <si>
    <t>6%</t>
  </si>
  <si>
    <t>A0A087WUZ3_uniprot</t>
  </si>
  <si>
    <t>tr|Q6NVC0|Q6NVC0_HUMAN</t>
  </si>
  <si>
    <t>SLC25A5</t>
  </si>
  <si>
    <t>SLC25A5 protein (Fragment) OS=Homo sapiens OX=9606 GN=SLC25A5 PE=2 SV=1</t>
  </si>
  <si>
    <t>35499</t>
  </si>
  <si>
    <t>77</t>
  </si>
  <si>
    <t>5(4)</t>
  </si>
  <si>
    <t>0.56</t>
  </si>
  <si>
    <t>Q6NVC0_uniprot</t>
  </si>
  <si>
    <t>tr|H7C0A3|H7C0A3_HUMAN</t>
  </si>
  <si>
    <t>ARPC4-TTLL3</t>
  </si>
  <si>
    <t>ARPC4-TTLL3 readthrough (Fragment) OS=Homo sapiens OX=9606 GN=ARPC4-TTLL3 PE=4 SV=1</t>
  </si>
  <si>
    <t>19558</t>
  </si>
  <si>
    <t>72</t>
  </si>
  <si>
    <t>3(1)</t>
  </si>
  <si>
    <t>0.17</t>
  </si>
  <si>
    <t>H7C0A3_uniprot</t>
  </si>
  <si>
    <t>sp|Q15149|PLEC_HUMAN</t>
  </si>
  <si>
    <t>PLEC</t>
  </si>
  <si>
    <t>Plectin OS=Homo sapiens OX=9606 GN=PLEC PE=1 SV=3</t>
  </si>
  <si>
    <t>533462</t>
  </si>
  <si>
    <t>70</t>
  </si>
  <si>
    <t>15(2)</t>
  </si>
  <si>
    <t>Q15149_uniprot</t>
  </si>
  <si>
    <t>sp|Q14204|DYHC1_HUMAN</t>
  </si>
  <si>
    <t>DYNC1H1</t>
  </si>
  <si>
    <t>Cytoplasmic dynein 1 heavy chain 1 OS=Homo sapiens OX=9606 GN=DYNC1H1 PE=1 SV=5</t>
  </si>
  <si>
    <t>534809</t>
  </si>
  <si>
    <t>66</t>
  </si>
  <si>
    <t>25(3)</t>
  </si>
  <si>
    <t>23(3)</t>
  </si>
  <si>
    <t>Q14204_uniprot</t>
  </si>
  <si>
    <t>tr|G3V1A4|G3V1A4_HUMAN</t>
  </si>
  <si>
    <t>CFL1</t>
  </si>
  <si>
    <t>Cofilin 1 (Non-muscle), isoform CRA_a OS=Homo sapiens OX=9606 GN=CFL1 PE=1 SV=1</t>
  </si>
  <si>
    <t>17029</t>
  </si>
  <si>
    <t>59</t>
  </si>
  <si>
    <t>26%</t>
  </si>
  <si>
    <t>G3V1A4_uniprot</t>
  </si>
  <si>
    <t>tr|A0A024R6C9|A0A024R6C9_HUMAN</t>
  </si>
  <si>
    <t>DLST</t>
  </si>
  <si>
    <t>Dihydrolipoamide S-succinyltransferase (E2 component of 2-oxo-glutarate complex), isoform CRA_a OS=Homo sapiens OX=9606 GN=DLST PE=4 SV=1</t>
  </si>
  <si>
    <t>49067</t>
  </si>
  <si>
    <t>53</t>
  </si>
  <si>
    <t>0.07</t>
  </si>
  <si>
    <t>A0A024R6C9_uniprot</t>
  </si>
  <si>
    <t>tr|A0A024RAI1|A0A024RAI1_HUMAN</t>
  </si>
  <si>
    <t>ACTR3</t>
  </si>
  <si>
    <t>ARP3 actin-related protein 3 homolog (Yeast), isoform CRA_a OS=Homo sapiens OX=9606 GN=ACTR3 PE=3 SV=1</t>
  </si>
  <si>
    <t>47797</t>
  </si>
  <si>
    <t>15%</t>
  </si>
  <si>
    <t>A0A024RAI1_uniprot</t>
  </si>
  <si>
    <t>tr|A0A024R5X7|A0A024R5X7_HUMAN</t>
  </si>
  <si>
    <t>CLPX</t>
  </si>
  <si>
    <t>ClpX caseinolytic peptidase X homolog (E. coli), isoform CRA_a OS=Homo sapiens OX=9606 GN=CLPX PE=4 SV=1</t>
  </si>
  <si>
    <t>69922</t>
  </si>
  <si>
    <t>52</t>
  </si>
  <si>
    <t>A0A024R5X7_uniprot</t>
  </si>
  <si>
    <t>tr|V9HW26|V9HW26_HUMAN</t>
  </si>
  <si>
    <t>HEL-S-123m</t>
  </si>
  <si>
    <t>ATP synthase subunit alpha OS=Homo sapiens OX=9606 GN=HEL-S-123m PE=2 SV=1</t>
  </si>
  <si>
    <t>59828</t>
  </si>
  <si>
    <t>51</t>
  </si>
  <si>
    <t>V9HW26_uniprot</t>
  </si>
  <si>
    <t>tr|A0A087WWT3|A0A087WWT3_HUMAN</t>
  </si>
  <si>
    <t>ALB</t>
  </si>
  <si>
    <t>Serum albumin OS=Homo sapiens OX=9606 GN=ALB PE=1 SV=1</t>
  </si>
  <si>
    <t>46430</t>
  </si>
  <si>
    <t>50</t>
  </si>
  <si>
    <t>A0A087WWT3_uniprot</t>
  </si>
  <si>
    <t>tr|Q7L4M3|Q7L4M3_HUMAN</t>
  </si>
  <si>
    <t>KRT8 protein OS=Homo sapiens OX=9606 PE=2 SV=1</t>
  </si>
  <si>
    <t>30802</t>
  </si>
  <si>
    <t>0.23</t>
  </si>
  <si>
    <t>12%</t>
  </si>
  <si>
    <t>Q7L4M3_uniprot</t>
  </si>
  <si>
    <t>sp|P61160|ARP2_HUMAN</t>
  </si>
  <si>
    <t>ACTR2</t>
  </si>
  <si>
    <t>Actin-related protein 2 OS=Homo sapiens OX=9606 GN=ACTR2 PE=1 SV=1</t>
  </si>
  <si>
    <t>45017</t>
  </si>
  <si>
    <t>48</t>
  </si>
  <si>
    <t>0.24</t>
  </si>
  <si>
    <t>P61160_uniprot</t>
  </si>
  <si>
    <t>tr|A8K7F6|A8K7F6_HUMAN</t>
  </si>
  <si>
    <t>cDNA FLJ78244, highly similar to Homo sapiens eukaryotic translation initiation factor 4A, isoform 1 (EIF4A1), mRNA OS=Homo sapiens OX=9606 PE=2 SV=1</t>
  </si>
  <si>
    <t>46321</t>
  </si>
  <si>
    <t>4(2)</t>
  </si>
  <si>
    <t>0.15</t>
  </si>
  <si>
    <t>A8K7F6_uniprot</t>
  </si>
  <si>
    <t>sp|Q9HCJ5|ZSWM6_HUMAN</t>
  </si>
  <si>
    <t>ZSWIM6</t>
  </si>
  <si>
    <t>Zinc finger SWIM domain-containing protein 6 OS=Homo sapiens OX=9606 GN=ZSWIM6 PE=1 SV=2</t>
  </si>
  <si>
    <t>135096</t>
  </si>
  <si>
    <t>46</t>
  </si>
  <si>
    <t>Q9HCJ5_uniprot</t>
  </si>
  <si>
    <t>sp|P05109|S10A8_HUMAN</t>
  </si>
  <si>
    <t>S100A8</t>
  </si>
  <si>
    <t>Protein S100-A8 OS=Homo sapiens OX=9606 GN=S100A8 PE=1 SV=1</t>
  </si>
  <si>
    <t>10885</t>
  </si>
  <si>
    <t>0.32</t>
  </si>
  <si>
    <t>P05109_uniprot</t>
  </si>
  <si>
    <t>tr|A0A0B4J259|A0A0B4J259_HUMAN</t>
  </si>
  <si>
    <t>LYZ</t>
  </si>
  <si>
    <t>Lysozyme OS=Homo sapiens OX=9606 GN=LYZ PE=1 SV=1</t>
  </si>
  <si>
    <t>15661</t>
  </si>
  <si>
    <t>43</t>
  </si>
  <si>
    <t>8%</t>
  </si>
  <si>
    <t>A0A0B4J259_uniprot</t>
  </si>
  <si>
    <t>tr|A0A024R5Z9|A0A024R5Z9_HUMAN</t>
  </si>
  <si>
    <t>PKM2</t>
  </si>
  <si>
    <t>Pyruvate kinase OS=Homo sapiens OX=9606 GN=PKM2 PE=3 SV=1</t>
  </si>
  <si>
    <t>58538</t>
  </si>
  <si>
    <t>42</t>
  </si>
  <si>
    <t>7(1)</t>
  </si>
  <si>
    <t>6(1)</t>
  </si>
  <si>
    <t>0.18</t>
  </si>
  <si>
    <t>13%</t>
  </si>
  <si>
    <t>A0A024R5Z9_uniprot</t>
  </si>
  <si>
    <t>tr|A0A024RBE8|A0A024RBE8_HUMAN</t>
  </si>
  <si>
    <t>SLC25A3</t>
  </si>
  <si>
    <t>Solute carrier family 25 (Mitochondrial carrier phosphate carrier), member 3, isoform CRA_a OS=Homo sapiens OX=9606 GN=SLC25A3 PE=2 SV=1</t>
  </si>
  <si>
    <t>40389</t>
  </si>
  <si>
    <t>41</t>
  </si>
  <si>
    <t>A0A024RBE8_uniprot</t>
  </si>
  <si>
    <t>tr|A0A384NL45|A0A384NL45_HUMAN</t>
  </si>
  <si>
    <t>Epididymis secretory sperm binding protein OS=Homo sapiens OX=9606 PE=2 SV=1</t>
  </si>
  <si>
    <t>36494</t>
  </si>
  <si>
    <t>A0A384NL45_uniprot</t>
  </si>
  <si>
    <t>tr|A0A1B0GVC3|A0A1B0GVC3_HUMAN</t>
  </si>
  <si>
    <t>DIRAS2</t>
  </si>
  <si>
    <t>GTP-binding protein Di-Ras2 (Fragment) OS=Homo sapiens OX=9606 GN=DIRAS2 PE=1 SV=1</t>
  </si>
  <si>
    <t>12703</t>
  </si>
  <si>
    <t>39</t>
  </si>
  <si>
    <t>0.27</t>
  </si>
  <si>
    <t>9%</t>
  </si>
  <si>
    <t>A0A1B0GVC3_uniprot</t>
  </si>
  <si>
    <t>tr|A0A024R830|A0A024R830_HUMAN</t>
  </si>
  <si>
    <t>IMPA1</t>
  </si>
  <si>
    <t>Inositol-1-monophosphatase OS=Homo sapiens OX=9606 GN=IMPA1 PE=3 SV=1</t>
  </si>
  <si>
    <t>30568</t>
  </si>
  <si>
    <t>0.11</t>
  </si>
  <si>
    <t>A0A024R830_uniprot</t>
  </si>
  <si>
    <t>tr|A4D275|A4D275_HUMAN</t>
  </si>
  <si>
    <t>ARPC1B</t>
  </si>
  <si>
    <t>Actin-related protein 2/3 complex subunit OS=Homo sapiens OX=9606 GN=ARPC1B PE=2 SV=1</t>
  </si>
  <si>
    <t>41722</t>
  </si>
  <si>
    <t>23%</t>
  </si>
  <si>
    <t>A4D275_uniprot</t>
  </si>
  <si>
    <t>tr|A0A024R5F7|A0A024R5F7_HUMAN</t>
  </si>
  <si>
    <t>DHCR7</t>
  </si>
  <si>
    <t>7-dehydrocholesterol reductase isoform 1 OS=Homo sapiens OX=9606 GN=DHCR7 PE=2 SV=1</t>
  </si>
  <si>
    <t>55195</t>
  </si>
  <si>
    <t>35</t>
  </si>
  <si>
    <t>A0A024R5F7_uniprot</t>
  </si>
  <si>
    <t>tr|A0A024RC65|A0A024RC65_HUMAN</t>
  </si>
  <si>
    <t>hCG_1991735</t>
  </si>
  <si>
    <t>HCG1991735, isoform CRA_a OS=Homo sapiens OX=9606 GN=hCG_1991735 PE=4 SV=1</t>
  </si>
  <si>
    <t>189761</t>
  </si>
  <si>
    <t>33</t>
  </si>
  <si>
    <t>12(2)</t>
  </si>
  <si>
    <t>A0A024RC65_uniprot</t>
  </si>
  <si>
    <t>tr|L0R5A1|L0R5A1_HUMAN</t>
  </si>
  <si>
    <t>CSF2RB</t>
  </si>
  <si>
    <t>Alternative protein CSF2RB OS=Homo sapiens OX=9606 GN=CSF2RB PE=4 SV=1</t>
  </si>
  <si>
    <t>11752</t>
  </si>
  <si>
    <t>L0R5A1_uniprot</t>
  </si>
  <si>
    <t>tr|E5RGS9|E5RGS9_HUMAN</t>
  </si>
  <si>
    <t>CHRAC1</t>
  </si>
  <si>
    <t>Chromatin accessibility complex protein 1 OS=Homo sapiens OX=9606 GN=CHRAC1 PE=1 SV=1</t>
  </si>
  <si>
    <t>6260</t>
  </si>
  <si>
    <t>32</t>
  </si>
  <si>
    <t>0.58</t>
  </si>
  <si>
    <t>14%</t>
  </si>
  <si>
    <t>E5RGS9_uniprot</t>
  </si>
  <si>
    <t>tr|B4DQP1|B4DQP1_HUMAN</t>
  </si>
  <si>
    <t>cDNA FLJ58045, highly similar to NADH dehydrogenase (ubiquinone) 1 alpha subcomplex subunit 13 OS=Homo sapiens OX=9606 PE=2 SV=1</t>
  </si>
  <si>
    <t>30377</t>
  </si>
  <si>
    <t>31</t>
  </si>
  <si>
    <t>B4DQP1_uniprot</t>
  </si>
  <si>
    <t>tr|Q0VAS5|Q0VAS5_HUMAN</t>
  </si>
  <si>
    <t>HIST1H4H</t>
  </si>
  <si>
    <t>Histone H4 OS=Homo sapiens OX=9606 GN=HIST1H4H PE=2 SV=1</t>
  </si>
  <si>
    <t>11364</t>
  </si>
  <si>
    <t>Q0VAS5_uniprot</t>
  </si>
  <si>
    <t>sp|P16402|H13_HUMAN</t>
  </si>
  <si>
    <t>HIST1H1D</t>
  </si>
  <si>
    <t>Histone H1.3 OS=Homo sapiens OX=9606 GN=HIST1H1D PE=1 SV=2</t>
  </si>
  <si>
    <t>22336</t>
  </si>
  <si>
    <t>85(0)</t>
  </si>
  <si>
    <t>P16402_uniprot</t>
  </si>
  <si>
    <t>tr|B0I1S9|B0I1S9_HUMAN</t>
  </si>
  <si>
    <t>MYO1B</t>
  </si>
  <si>
    <t>MYO1B variant protein OS=Homo sapiens OX=9606 GN=MYO1B PE=2 SV=1</t>
  </si>
  <si>
    <t>132928</t>
  </si>
  <si>
    <t>4(0)</t>
  </si>
  <si>
    <t>B0I1S9_uniprot</t>
  </si>
  <si>
    <t>tr|C9JFM7|C9JFM7_HUMAN</t>
  </si>
  <si>
    <t>RAB43</t>
  </si>
  <si>
    <t>Ras-related protein Rab-43 (Fragment) OS=Homo sapiens OX=9606 GN=RAB43 PE=1 SV=1</t>
  </si>
  <si>
    <t>9491</t>
  </si>
  <si>
    <t>C9JFM7_uniprot</t>
  </si>
  <si>
    <t>tr|A0A024R3J7|A0A024R3J7_HUMAN</t>
  </si>
  <si>
    <t>hCG_2032701</t>
  </si>
  <si>
    <t>HCG2032701, isoform CRA_a OS=Homo sapiens OX=9606 GN=hCG_2032701 PE=4 SV=1</t>
  </si>
  <si>
    <t>81003</t>
  </si>
  <si>
    <t>A0A024R3J7_uniprot</t>
  </si>
  <si>
    <t>tr|M0QWZ7|M0QWZ7_HUMAN</t>
  </si>
  <si>
    <t>SARS2</t>
  </si>
  <si>
    <t>Serine--tRNA ligase, mitochondrial OS=Homo sapiens OX=9606 GN=SARS2 PE=1 SV=1</t>
  </si>
  <si>
    <t>58602</t>
  </si>
  <si>
    <t>26</t>
  </si>
  <si>
    <t>M0QWZ7_uniprot</t>
  </si>
  <si>
    <t>tr|A0A0K0K1L3|A0A0K0K1L3_HUMAN</t>
  </si>
  <si>
    <t>HEL-S-307</t>
  </si>
  <si>
    <t>Epididymis secretory protein Li 307 (Fragment) OS=Homo sapiens OX=9606 GN=HEL-S-307 PE=2 SV=1</t>
  </si>
  <si>
    <t>41498</t>
  </si>
  <si>
    <t>25</t>
  </si>
  <si>
    <t>A0A0K0K1L3_uniprot</t>
  </si>
  <si>
    <t>tr|Q53R19|Q53R19_HUMAN</t>
  </si>
  <si>
    <t>ARPC2</t>
  </si>
  <si>
    <t>Arp2/3 complex 34 kDa subunit OS=Homo sapiens OX=9606 GN=ARPC2 PE=2 SV=1</t>
  </si>
  <si>
    <t>34426</t>
  </si>
  <si>
    <t>Q53R19_uniprot</t>
  </si>
  <si>
    <t>tr|V9HWC7|V9HWC7_HUMAN</t>
  </si>
  <si>
    <t>HEL-S-128m</t>
  </si>
  <si>
    <t>Epididymis secretory sperm binding protein Li 128m OS=Homo sapiens OX=9606 GN=HEL-S-128m PE=2 SV=1</t>
  </si>
  <si>
    <t>25133</t>
  </si>
  <si>
    <t>17</t>
  </si>
  <si>
    <t>0.13</t>
  </si>
  <si>
    <t>V9HWC7_uniprot</t>
  </si>
  <si>
    <t>tr|D3DP69|D3DP69_HUMAN</t>
  </si>
  <si>
    <t>LYPD1</t>
  </si>
  <si>
    <t>LY6/PLAUR domain containing 1, isoform CRA_b OS=Homo sapiens OX=9606 GN=LYPD1 PE=4 SV=1</t>
  </si>
  <si>
    <t>9970</t>
  </si>
  <si>
    <t>16</t>
  </si>
  <si>
    <t>0.35</t>
  </si>
  <si>
    <t>D3DP69_uniprot</t>
  </si>
  <si>
    <t>sp|Q86VH2|KIF27_HUMAN</t>
  </si>
  <si>
    <t>KIF27</t>
  </si>
  <si>
    <t>Kinesin-like protein KIF27 OS=Homo sapiens OX=9606 GN=KIF27 PE=2 SV=1</t>
  </si>
  <si>
    <t>161324</t>
  </si>
  <si>
    <t>15</t>
  </si>
  <si>
    <t>Q86VH2_uniprot</t>
  </si>
  <si>
    <t>shControl</t>
    <phoneticPr fontId="1" type="noConversion"/>
  </si>
  <si>
    <t>7837</t>
  </si>
  <si>
    <t>324(222)</t>
  </si>
  <si>
    <t>98(90)</t>
  </si>
  <si>
    <t>6.18</t>
  </si>
  <si>
    <t>sp|Q13813|SPTN1_HUMAN</t>
  </si>
  <si>
    <t>SPTAN1</t>
  </si>
  <si>
    <t>Spectrin alpha chain, non-erythrocytic 1 OS=Homo sapiens OX=9606 GN=SPTAN1 PE=1 SV=3</t>
  </si>
  <si>
    <t>285163</t>
  </si>
  <si>
    <t>4224</t>
  </si>
  <si>
    <t>199(137)</t>
  </si>
  <si>
    <t>103(85)</t>
  </si>
  <si>
    <t>2.74</t>
  </si>
  <si>
    <t>48%</t>
  </si>
  <si>
    <t>Q13813_uniprot</t>
  </si>
  <si>
    <t>2927</t>
  </si>
  <si>
    <t>163(108)</t>
  </si>
  <si>
    <t>18(15)</t>
  </si>
  <si>
    <t>11.13</t>
  </si>
  <si>
    <t>61%</t>
  </si>
  <si>
    <t>tr|B2ZZ89|B2ZZ89_HUMAN</t>
  </si>
  <si>
    <t>Spectrin beta chain OS=Homo sapiens OX=9606 GN=SPTBN1 PE=2 SV=1</t>
  </si>
  <si>
    <t>275237</t>
  </si>
  <si>
    <t>2482</t>
  </si>
  <si>
    <t>154(88)</t>
  </si>
  <si>
    <t>96(74)</t>
  </si>
  <si>
    <t>1.53</t>
  </si>
  <si>
    <t>B2ZZ89_uniprot</t>
  </si>
  <si>
    <t>2070</t>
  </si>
  <si>
    <t>128(65)</t>
  </si>
  <si>
    <t>92(58)</t>
  </si>
  <si>
    <t>0.62</t>
  </si>
  <si>
    <t>tr|A0A2R8YEA7|A0A2R8YEA7_HUMAN</t>
  </si>
  <si>
    <t>17631</t>
  </si>
  <si>
    <t>1371</t>
  </si>
  <si>
    <t>66(44)</t>
  </si>
  <si>
    <t>10.61</t>
  </si>
  <si>
    <t>70%</t>
  </si>
  <si>
    <t>A0A2R8YEA7_uniprot</t>
  </si>
  <si>
    <t>1236</t>
  </si>
  <si>
    <t>94(51)</t>
  </si>
  <si>
    <t>79(47)</t>
  </si>
  <si>
    <t>0.40</t>
  </si>
  <si>
    <t>21%</t>
  </si>
  <si>
    <t>sp|Q09666|AHNK_HUMAN</t>
  </si>
  <si>
    <t>AHNAK</t>
  </si>
  <si>
    <t>Neuroblast differentiation-associated protein AHNAK OS=Homo sapiens OX=9606 GN=AHNAK PE=1 SV=2</t>
  </si>
  <si>
    <t>629213</t>
  </si>
  <si>
    <t>1145</t>
  </si>
  <si>
    <t>117(55)</t>
  </si>
  <si>
    <t>94(49)</t>
  </si>
  <si>
    <t>22%</t>
  </si>
  <si>
    <t>Q09666_uniprot</t>
  </si>
  <si>
    <t>sp|Q562R1|ACTBL_HUMAN</t>
  </si>
  <si>
    <t>ACTBL2</t>
  </si>
  <si>
    <t>Beta-actin-like protein 2 OS=Homo sapiens OX=9606 GN=ACTBL2 PE=1 SV=2</t>
  </si>
  <si>
    <t>42318</t>
  </si>
  <si>
    <t>996</t>
  </si>
  <si>
    <t>66(30)</t>
  </si>
  <si>
    <t>0.69</t>
  </si>
  <si>
    <t>16%</t>
  </si>
  <si>
    <t>Q562R1_uniprot</t>
  </si>
  <si>
    <t>939</t>
  </si>
  <si>
    <t>39(27)</t>
  </si>
  <si>
    <t>31(23)</t>
  </si>
  <si>
    <t>0.60</t>
  </si>
  <si>
    <t>745</t>
  </si>
  <si>
    <t>51(25)</t>
  </si>
  <si>
    <t>9.21</t>
  </si>
  <si>
    <t>65%</t>
  </si>
  <si>
    <t>644</t>
  </si>
  <si>
    <t>43(27)</t>
  </si>
  <si>
    <t>36(25)</t>
  </si>
  <si>
    <t>583</t>
  </si>
  <si>
    <t>57(25)</t>
  </si>
  <si>
    <t>55(24)</t>
  </si>
  <si>
    <t>571</t>
  </si>
  <si>
    <t>40(22)</t>
  </si>
  <si>
    <t>33(18)</t>
  </si>
  <si>
    <t>0.33</t>
  </si>
  <si>
    <t>18%</t>
  </si>
  <si>
    <t>558</t>
  </si>
  <si>
    <t>37(22)</t>
  </si>
  <si>
    <t>21(17)</t>
  </si>
  <si>
    <t>1.60</t>
  </si>
  <si>
    <t>37%</t>
  </si>
  <si>
    <t>sp|Q7Z406|MYH14_HUMAN</t>
  </si>
  <si>
    <t>MYH14</t>
  </si>
  <si>
    <t>Myosin-14 OS=Homo sapiens OX=9606 GN=MYH14 PE=1 SV=2</t>
  </si>
  <si>
    <t>228701</t>
  </si>
  <si>
    <t>556</t>
  </si>
  <si>
    <t>43(25)</t>
  </si>
  <si>
    <t>19(13)</t>
  </si>
  <si>
    <t>Q7Z406_uniprot</t>
  </si>
  <si>
    <t>516</t>
  </si>
  <si>
    <t>90(73)</t>
  </si>
  <si>
    <t>38%</t>
  </si>
  <si>
    <t>506</t>
  </si>
  <si>
    <t>33(20)</t>
  </si>
  <si>
    <t>1.50</t>
  </si>
  <si>
    <t>33%</t>
  </si>
  <si>
    <t>tr|A0A1W2PNV4|A0A1W2PNV4_HUMAN</t>
  </si>
  <si>
    <t>Uncharacterized protein OS=Homo sapiens OX=9606 PE=4 SV=1</t>
  </si>
  <si>
    <t>77022</t>
  </si>
  <si>
    <t>476</t>
  </si>
  <si>
    <t>34(17)</t>
  </si>
  <si>
    <t>15(12)</t>
  </si>
  <si>
    <t>A0A1W2PNV4_uniprot</t>
  </si>
  <si>
    <t>tr|Q5TZZ9|Q5TZZ9_HUMAN</t>
  </si>
  <si>
    <t>ANXA1</t>
  </si>
  <si>
    <t>Annexin OS=Homo sapiens OX=9606 GN=ANXA1 PE=2 SV=1</t>
  </si>
  <si>
    <t>38918</t>
  </si>
  <si>
    <t>435</t>
  </si>
  <si>
    <t>12(11)</t>
  </si>
  <si>
    <t>9(8)</t>
  </si>
  <si>
    <t>0.92</t>
  </si>
  <si>
    <t>Q5TZZ9_uniprot</t>
  </si>
  <si>
    <t>382</t>
  </si>
  <si>
    <t>23(16)</t>
  </si>
  <si>
    <t>8(7)</t>
  </si>
  <si>
    <t>0.88</t>
  </si>
  <si>
    <t>345</t>
  </si>
  <si>
    <t>16(12)</t>
  </si>
  <si>
    <t>10(8)</t>
  </si>
  <si>
    <t>2.15</t>
  </si>
  <si>
    <t>335</t>
  </si>
  <si>
    <t>15(8)</t>
  </si>
  <si>
    <t>11(7)</t>
  </si>
  <si>
    <t>0.85</t>
  </si>
  <si>
    <t>47%</t>
  </si>
  <si>
    <t>327</t>
  </si>
  <si>
    <t>18(11)</t>
  </si>
  <si>
    <t>12(9)</t>
  </si>
  <si>
    <t>1.03</t>
  </si>
  <si>
    <t>31%</t>
  </si>
  <si>
    <t>290</t>
  </si>
  <si>
    <t>15(7)</t>
  </si>
  <si>
    <t>10(7)</t>
  </si>
  <si>
    <t>32%</t>
  </si>
  <si>
    <t>269</t>
  </si>
  <si>
    <t>13(9)</t>
  </si>
  <si>
    <t>4(4)</t>
  </si>
  <si>
    <t>0.78</t>
  </si>
  <si>
    <t>tr|Q8IWP6|Q8IWP6_HUMAN</t>
  </si>
  <si>
    <t>Tubulin beta chain OS=Homo sapiens OX=9606 PE=2 SV=1</t>
  </si>
  <si>
    <t>50177</t>
  </si>
  <si>
    <t>253</t>
  </si>
  <si>
    <t>15(9)</t>
  </si>
  <si>
    <t>9(9)</t>
  </si>
  <si>
    <t>0.77</t>
  </si>
  <si>
    <t>Q8IWP6_uniprot</t>
  </si>
  <si>
    <t>tr|A0A384MEG1|A0A384MEG1_HUMAN</t>
  </si>
  <si>
    <t>Fascin OS=Homo sapiens OX=9606 PE=2 SV=1</t>
  </si>
  <si>
    <t>55123</t>
  </si>
  <si>
    <t>232</t>
  </si>
  <si>
    <t>13(8)</t>
  </si>
  <si>
    <t>9(6)</t>
  </si>
  <si>
    <t>0.59</t>
  </si>
  <si>
    <t>A0A384MEG1_uniprot</t>
  </si>
  <si>
    <t>tr|A0A087X0K9|A0A087X0K9_HUMAN</t>
  </si>
  <si>
    <t>TJP1</t>
  </si>
  <si>
    <t>Tight junction protein ZO-1 OS=Homo sapiens OX=9606 GN=TJP1 PE=1 SV=1</t>
  </si>
  <si>
    <t>188076</t>
  </si>
  <si>
    <t>225</t>
  </si>
  <si>
    <t>29(10)</t>
  </si>
  <si>
    <t>22(10)</t>
  </si>
  <si>
    <t>0.21</t>
  </si>
  <si>
    <t>A0A087X0K9_uniprot</t>
  </si>
  <si>
    <t>tr|E1NZA1|E1NZA1_HUMAN</t>
  </si>
  <si>
    <t>PRIC295</t>
  </si>
  <si>
    <t>Peroxisome proliferator activated receptor interacting complex protein OS=Homo sapiens OX=9606 GN=PRIC295 PE=2 SV=1</t>
  </si>
  <si>
    <t>294953</t>
  </si>
  <si>
    <t>221</t>
  </si>
  <si>
    <t>19(11)</t>
  </si>
  <si>
    <t>E1NZA1_uniprot</t>
  </si>
  <si>
    <t>sp|P15924|DESP_HUMAN</t>
  </si>
  <si>
    <t>DSP</t>
  </si>
  <si>
    <t>Desmoplakin OS=Homo sapiens OX=9606 GN=DSP PE=1 SV=3</t>
  </si>
  <si>
    <t>334021</t>
  </si>
  <si>
    <t>22(7)</t>
  </si>
  <si>
    <t>19(7)</t>
  </si>
  <si>
    <t>P15924_uniprot</t>
  </si>
  <si>
    <t>tr|F8WCF6|F8WCF6_HUMAN</t>
  </si>
  <si>
    <t>Actin-related protein 2/3 complex subunit 4 OS=Homo sapiens OX=9606 GN=ARPC4-TTLL3 PE=3 SV=1</t>
  </si>
  <si>
    <t>21159</t>
  </si>
  <si>
    <t>204</t>
  </si>
  <si>
    <t>5(5)</t>
  </si>
  <si>
    <t>1.09</t>
  </si>
  <si>
    <t>F8WCF6_uniprot</t>
  </si>
  <si>
    <t>tr|Q60FE5|Q60FE5_HUMAN</t>
  </si>
  <si>
    <t>FLNA</t>
  </si>
  <si>
    <t>Filamin-A OS=Homo sapiens OX=9606 GN=FLNA PE=1 SV=1</t>
  </si>
  <si>
    <t>280790</t>
  </si>
  <si>
    <t>193</t>
  </si>
  <si>
    <t>25(8)</t>
  </si>
  <si>
    <t>24(8)</t>
  </si>
  <si>
    <t>Q60FE5_uniprot</t>
  </si>
  <si>
    <t>185</t>
  </si>
  <si>
    <t>18(7)</t>
  </si>
  <si>
    <t>0.63</t>
  </si>
  <si>
    <t>tr|B7Z2X4|B7Z2X4_HUMAN</t>
  </si>
  <si>
    <t>cDNA FLJ53327, highly similar to Gelsolin OS=Homo sapiens OX=9606 PE=2 SV=1</t>
  </si>
  <si>
    <t>78026</t>
  </si>
  <si>
    <t>6(5)</t>
  </si>
  <si>
    <t>0.28</t>
  </si>
  <si>
    <t>B7Z2X4_uniprot</t>
  </si>
  <si>
    <t>tr|A0A024R1X8|A0A024R1X8_HUMAN</t>
  </si>
  <si>
    <t>JUP</t>
  </si>
  <si>
    <t>Junction plakoglobin, isoform CRA_a OS=Homo sapiens OX=9606 GN=JUP PE=4 SV=1</t>
  </si>
  <si>
    <t>82416</t>
  </si>
  <si>
    <t>178</t>
  </si>
  <si>
    <t>4(3)</t>
  </si>
  <si>
    <t>A0A024R1X8_uniprot</t>
  </si>
  <si>
    <t>163</t>
  </si>
  <si>
    <t>8(5)</t>
  </si>
  <si>
    <t>0.66</t>
  </si>
  <si>
    <t>tr|Q6I9V5|Q6I9V5_HUMAN</t>
  </si>
  <si>
    <t>SLC25A6</t>
  </si>
  <si>
    <t>Epididymis secretory sperm binding protein OS=Homo sapiens OX=9606 GN=SLC25A6 PE=2 SV=1</t>
  </si>
  <si>
    <t>33073</t>
  </si>
  <si>
    <t>151</t>
  </si>
  <si>
    <t>10(6)</t>
  </si>
  <si>
    <t>Q6I9V5_uniprot</t>
  </si>
  <si>
    <t>tr|A0A024RD80|A0A024RD80_HUMAN</t>
  </si>
  <si>
    <t>HSP90AB1</t>
  </si>
  <si>
    <t>Heat shock protein 90kDa alpha (Cytosolic), class B member 1, isoform CRA_a OS=Homo sapiens OX=9606 GN=HSP90AB1 PE=3 SV=1</t>
  </si>
  <si>
    <t>83554</t>
  </si>
  <si>
    <t>142</t>
  </si>
  <si>
    <t>9(5)</t>
  </si>
  <si>
    <t>8(4)</t>
  </si>
  <si>
    <t>A0A024RD80_uniprot</t>
  </si>
  <si>
    <t>sp|P22626|ROA2_HUMAN</t>
  </si>
  <si>
    <t>HNRNPA2B1</t>
  </si>
  <si>
    <t>Heterogeneous nuclear ribonucleoproteins A2/B1 OS=Homo sapiens OX=9606 GN=HNRNPA2B1 PE=1 SV=2</t>
  </si>
  <si>
    <t>37464</t>
  </si>
  <si>
    <t>135</t>
  </si>
  <si>
    <t>P22626_uniprot</t>
  </si>
  <si>
    <t>133</t>
  </si>
  <si>
    <t>11(5)</t>
  </si>
  <si>
    <t>0.74</t>
  </si>
  <si>
    <t>132</t>
  </si>
  <si>
    <t>tr|Q0P512|Q0P512_HUMAN</t>
  </si>
  <si>
    <t>SLC2A1</t>
  </si>
  <si>
    <t>Solute carrier family 2 (Facilitated glucose transporter), member 1 OS=Homo sapiens OX=9606 GN=SLC2A1 PE=2 SV=1</t>
  </si>
  <si>
    <t>54361</t>
  </si>
  <si>
    <t>131</t>
  </si>
  <si>
    <t>6(4)</t>
  </si>
  <si>
    <t>Q0P512_uniprot</t>
  </si>
  <si>
    <t>tr|B2R4D5|B2R4D5_HUMAN</t>
  </si>
  <si>
    <t>Actin-related protein 2/3 complex subunit 3 OS=Homo sapiens OX=9606 PE=2 SV=1</t>
  </si>
  <si>
    <t>20735</t>
  </si>
  <si>
    <t>1.12</t>
  </si>
  <si>
    <t>B2R4D5_uniprot</t>
  </si>
  <si>
    <t>tr|J3KT12|J3KT12_HUMAN</t>
  </si>
  <si>
    <t>EIF4A1</t>
  </si>
  <si>
    <t>Eukaryotic initiation factor 4A-I OS=Homo sapiens OX=9606 GN=EIF4A1 PE=1 SV=1</t>
  </si>
  <si>
    <t>39065</t>
  </si>
  <si>
    <t>125</t>
  </si>
  <si>
    <t>8(6)</t>
  </si>
  <si>
    <t>7(6)</t>
  </si>
  <si>
    <t>J3KT12_uniprot</t>
  </si>
  <si>
    <t>tr|A0A024QZZ7|A0A024QZZ7_HUMAN</t>
  </si>
  <si>
    <t>HIST1H2BD</t>
  </si>
  <si>
    <t>Histone H2B OS=Homo sapiens OX=9606 GN=HIST1H2BD PE=3 SV=1</t>
  </si>
  <si>
    <t>13928</t>
  </si>
  <si>
    <t>116</t>
  </si>
  <si>
    <t>0.25</t>
  </si>
  <si>
    <t>A0A024QZZ7_uniprot</t>
  </si>
  <si>
    <t>112</t>
  </si>
  <si>
    <t>0.37</t>
  </si>
  <si>
    <t>sp|P53621|COPA_HUMAN</t>
  </si>
  <si>
    <t>COPA</t>
  </si>
  <si>
    <t>Coatomer subunit alpha OS=Homo sapiens OX=9606 GN=COPA PE=1 SV=2</t>
  </si>
  <si>
    <t>139797</t>
  </si>
  <si>
    <t>111</t>
  </si>
  <si>
    <t>17(4)</t>
  </si>
  <si>
    <t>14(4)</t>
  </si>
  <si>
    <t>P53621_uniprot</t>
  </si>
  <si>
    <t>sp|Q6P2Q9|PRP8_HUMAN</t>
  </si>
  <si>
    <t>PRPF8</t>
  </si>
  <si>
    <t>Pre-mRNA-processing-splicing factor 8 OS=Homo sapiens OX=9606 GN=PRPF8 PE=1 SV=2</t>
  </si>
  <si>
    <t>274738</t>
  </si>
  <si>
    <t>109</t>
  </si>
  <si>
    <t>11(4)</t>
  </si>
  <si>
    <t>Q6P2Q9_uniprot</t>
  </si>
  <si>
    <t>107</t>
  </si>
  <si>
    <t>0.72</t>
  </si>
  <si>
    <t>35%</t>
  </si>
  <si>
    <t>tr|B4DE59|B4DE59_HUMAN</t>
  </si>
  <si>
    <t>cDNA FLJ60424, highly similar to Junction plakoglobin OS=Homo sapiens OX=9606 PE=2 SV=1</t>
  </si>
  <si>
    <t>62862</t>
  </si>
  <si>
    <t>104</t>
  </si>
  <si>
    <t>11(3)</t>
  </si>
  <si>
    <t>B4DE59_uniprot</t>
  </si>
  <si>
    <t>tr|A0A024R5M9|A0A024R5M9_HUMAN</t>
  </si>
  <si>
    <t>NUMA1</t>
  </si>
  <si>
    <t>Nuclear mitotic apparatus protein 1, isoform CRA_a OS=Homo sapiens OX=9606 GN=NUMA1 PE=4 SV=1</t>
  </si>
  <si>
    <t>237456</t>
  </si>
  <si>
    <t>103</t>
  </si>
  <si>
    <t>13(2)</t>
  </si>
  <si>
    <t>A0A024R5M9_uniprot</t>
  </si>
  <si>
    <t>tr|G3V1V0|G3V1V0_HUMAN</t>
  </si>
  <si>
    <t>MYL6</t>
  </si>
  <si>
    <t>Myosin light polypeptide 6 OS=Homo sapiens OX=9606 GN=MYL6 PE=1 SV=1</t>
  </si>
  <si>
    <t>18311</t>
  </si>
  <si>
    <t>98</t>
  </si>
  <si>
    <t>0.97</t>
  </si>
  <si>
    <t>G3V1V0_uniprot</t>
  </si>
  <si>
    <t>sp|Q9ULE4|F184B_HUMAN</t>
  </si>
  <si>
    <t>FAM184B</t>
  </si>
  <si>
    <t>Protein FAM184B OS=Homo sapiens OX=9606 GN=FAM184B PE=2 SV=3</t>
  </si>
  <si>
    <t>121882</t>
  </si>
  <si>
    <t>Q9ULE4_uniprot</t>
  </si>
  <si>
    <t>sp|O75369|FLNB_HUMAN</t>
  </si>
  <si>
    <t>FLNB</t>
  </si>
  <si>
    <t>Filamin-B OS=Homo sapiens OX=9606 GN=FLNB PE=1 SV=2</t>
  </si>
  <si>
    <t>280157</t>
  </si>
  <si>
    <t>90</t>
  </si>
  <si>
    <t>21(3)</t>
  </si>
  <si>
    <t>20(3)</t>
  </si>
  <si>
    <t>O75369_uniprot</t>
  </si>
  <si>
    <t>tr|A0A024RBI5|A0A024RBI5_HUMAN</t>
  </si>
  <si>
    <t>CORO1C</t>
  </si>
  <si>
    <t>Coronin OS=Homo sapiens OX=9606 GN=CORO1C PE=3 SV=1</t>
  </si>
  <si>
    <t>53899</t>
  </si>
  <si>
    <t>89</t>
  </si>
  <si>
    <t>A0A024RBI5_uniprot</t>
  </si>
  <si>
    <t>tr|A0A140VK00|A0A140VK00_HUMAN</t>
  </si>
  <si>
    <t>Testicular tissue protein Li 227 OS=Homo sapiens OX=9606 PE=2 SV=1</t>
  </si>
  <si>
    <t>34465</t>
  </si>
  <si>
    <t>84</t>
  </si>
  <si>
    <t>A0A140VK00_uniprot</t>
  </si>
  <si>
    <t>tr|B2R5W2|B2R5W2_HUMAN</t>
  </si>
  <si>
    <t>HNRNPC</t>
  </si>
  <si>
    <t>Heterogeneous nuclear ribonucleoproteins C1/C2 OS=Homo sapiens OX=9606 GN=HNRNPC PE=1 SV=1</t>
  </si>
  <si>
    <t>31986</t>
  </si>
  <si>
    <t>B2R5W2_uniprot</t>
  </si>
  <si>
    <t>81</t>
  </si>
  <si>
    <t>tr|B4DDH8|B4DDH8_HUMAN</t>
  </si>
  <si>
    <t>cDNA FLJ55184, highly similar to Homo sapiens leukocyte receptor cluster (LRC) member 4 (LENG4), mRNA OS=Homo sapiens OX=9606 PE=2 SV=1</t>
  </si>
  <si>
    <t>51214</t>
  </si>
  <si>
    <t>B4DDH8_uniprot</t>
  </si>
  <si>
    <t>tr|B3KSQ1|B3KSQ1_HUMAN</t>
  </si>
  <si>
    <t>cDNA FLJ36768 fis, clone ADIPS1000064, highly similar to Synaptic glycoprotein SC2 OS=Homo sapiens OX=9606 PE=2 SV=1</t>
  </si>
  <si>
    <t>37956</t>
  </si>
  <si>
    <t>B3KSQ1_uniprot</t>
  </si>
  <si>
    <t>76</t>
  </si>
  <si>
    <t>15(6)</t>
  </si>
  <si>
    <t>14(6)</t>
  </si>
  <si>
    <t>tr|A0A024R9U8|A0A024R9U8_HUMAN</t>
  </si>
  <si>
    <t>HUWE1</t>
  </si>
  <si>
    <t>HECT, UBA and WWE domain containing 1, isoform CRA_c OS=Homo sapiens OX=9606 GN=HUWE1 PE=4 SV=1</t>
  </si>
  <si>
    <t>484651</t>
  </si>
  <si>
    <t>A0A024R9U8_uniprot</t>
  </si>
  <si>
    <t>sp|Q58FF6|H90B4_HUMAN</t>
  </si>
  <si>
    <t>HSP90AB4P</t>
  </si>
  <si>
    <t>Putative heat shock protein HSP 90-beta 4 OS=Homo sapiens OX=9606 GN=HSP90AB4P PE=5 SV=1</t>
  </si>
  <si>
    <t>58855</t>
  </si>
  <si>
    <t>69</t>
  </si>
  <si>
    <t>Q58FF6_uniprot</t>
  </si>
  <si>
    <t>tr|H3BPE1|H3BPE1_HUMAN</t>
  </si>
  <si>
    <t>MACF1</t>
  </si>
  <si>
    <t>Microtubule-actin cross-linking factor 1, isoforms 1/2/3/5 OS=Homo sapiens OX=9606 GN=MACF1 PE=1 SV=1</t>
  </si>
  <si>
    <t>861649</t>
  </si>
  <si>
    <t>31(2)</t>
  </si>
  <si>
    <t>29(2)</t>
  </si>
  <si>
    <t>H3BPE1_uniprot</t>
  </si>
  <si>
    <t>sp|P0DOX5|IGG1_HUMAN</t>
  </si>
  <si>
    <t>Immunoglobulin gamma-1 heavy chain OS=Homo sapiens OX=9606 PE=1 SV=2</t>
  </si>
  <si>
    <t>49925</t>
  </si>
  <si>
    <t>10(3)</t>
  </si>
  <si>
    <t>P0DOX5_uniprot</t>
  </si>
  <si>
    <t>sp|Q5D862|FILA2_HUMAN</t>
  </si>
  <si>
    <t>FLG2</t>
  </si>
  <si>
    <t>Filaggrin-2 OS=Homo sapiens OX=9606 GN=FLG2 PE=1 SV=1</t>
  </si>
  <si>
    <t>249296</t>
  </si>
  <si>
    <t>60</t>
  </si>
  <si>
    <t>Q5D862_uniprot</t>
  </si>
  <si>
    <t>tr|B2RE46|B2RE46_HUMAN</t>
  </si>
  <si>
    <t>cDNA, FLJ96923, highly similar to Homo sapiens ribophorin II (RPN2), mRNA OS=Homo sapiens OX=9606 PE=2 SV=1</t>
  </si>
  <si>
    <t>69405</t>
  </si>
  <si>
    <t>B2RE46_uniprot</t>
  </si>
  <si>
    <t>58</t>
  </si>
  <si>
    <t>5(1)</t>
  </si>
  <si>
    <t>tr|B2R7I0|B2R7I0_HUMAN</t>
  </si>
  <si>
    <t>cDNA, FLJ93451, highly similar to Homo sapiens thioredoxin domain containing 14 (TXNDC14), mRNA OS=Homo sapiens OX=9606 PE=2 SV=1</t>
  </si>
  <si>
    <t>34344</t>
  </si>
  <si>
    <t>56</t>
  </si>
  <si>
    <t>B2R7I0_uniprot</t>
  </si>
  <si>
    <t>tr|H3BMZ1|H3BMZ1_HUMAN</t>
  </si>
  <si>
    <t>HACD3</t>
  </si>
  <si>
    <t>Very-long-chain (3R)-3-hydroxyacyl-CoA dehydratase (Fragment) OS=Homo sapiens OX=9606 GN=HACD3 PE=1 SV=1</t>
  </si>
  <si>
    <t>16267</t>
  </si>
  <si>
    <t>55</t>
  </si>
  <si>
    <t>H3BMZ1_uniprot</t>
  </si>
  <si>
    <t>tr|A0A0A0MTI1|A0A0A0MTI1_HUMAN</t>
  </si>
  <si>
    <t>DHCR24</t>
  </si>
  <si>
    <t>Delta(24)-sterol reductase OS=Homo sapiens OX=9606 GN=DHCR24 PE=1 SV=1</t>
  </si>
  <si>
    <t>62205</t>
  </si>
  <si>
    <t>A0A0A0MTI1_uniprot</t>
  </si>
  <si>
    <t>sp|P21359|NF1_HUMAN</t>
  </si>
  <si>
    <t>NF1</t>
  </si>
  <si>
    <t>Neurofibromin OS=Homo sapiens OX=9606 GN=NF1 PE=1 SV=2</t>
  </si>
  <si>
    <t>322760</t>
  </si>
  <si>
    <t>P21359_uniprot</t>
  </si>
  <si>
    <t>tr|Q6E433|Q6E433_HUMAN</t>
  </si>
  <si>
    <t>Activated RNA polymerase II transcription cofactor 4 (Fragment) OS=Homo sapiens OX=9606 PE=2 SV=1</t>
  </si>
  <si>
    <t>8649</t>
  </si>
  <si>
    <t>54</t>
  </si>
  <si>
    <t>Q6E433_uniprot</t>
  </si>
  <si>
    <t>tr|B1ALC0|B1ALC0_HUMAN</t>
  </si>
  <si>
    <t>ARPC5</t>
  </si>
  <si>
    <t>Actin-related protein 2/3 complex subunit 5 OS=Homo sapiens OX=9606 GN=ARPC5 PE=1 SV=1</t>
  </si>
  <si>
    <t>14855</t>
  </si>
  <si>
    <t>B1ALC0_uniprot</t>
  </si>
  <si>
    <t>tr|M0R1V7|M0R1V7_HUMAN</t>
  </si>
  <si>
    <t>UBA52</t>
  </si>
  <si>
    <t>Ubiquitin-60S ribosomal protein L40 (Fragment) OS=Homo sapiens OX=9606 GN=UBA52 PE=1 SV=1</t>
  </si>
  <si>
    <t>7128</t>
  </si>
  <si>
    <t>1.25</t>
  </si>
  <si>
    <t>34%</t>
  </si>
  <si>
    <t>M0R1V7_uniprot</t>
  </si>
  <si>
    <t>sp|P12273|PIP_HUMAN</t>
  </si>
  <si>
    <t>PIP</t>
  </si>
  <si>
    <t>Prolactin-inducible protein OS=Homo sapiens OX=9606 GN=PIP PE=1 SV=1</t>
  </si>
  <si>
    <t>16847</t>
  </si>
  <si>
    <t>P12273_uniprot</t>
  </si>
  <si>
    <t>tr|A0A024R952|A0A024R952_HUMAN</t>
  </si>
  <si>
    <t>PKP1</t>
  </si>
  <si>
    <t>Plakophilin 1 (Ectodermal dysplasia/skin fragility syndrome), isoform CRA_a OS=Homo sapiens OX=9606 GN=PKP1 PE=4 SV=1</t>
  </si>
  <si>
    <t>81757</t>
  </si>
  <si>
    <t>A0A024R952_uniprot</t>
  </si>
  <si>
    <t>tr|H0YKU1|H0YKU1_HUMAN</t>
  </si>
  <si>
    <t>TMOD3</t>
  </si>
  <si>
    <t>Tropomodulin-3 (Fragment) OS=Homo sapiens OX=9606 GN=TMOD3 PE=1 SV=1</t>
  </si>
  <si>
    <t>20946</t>
  </si>
  <si>
    <t>H0YKU1_uniprot</t>
  </si>
  <si>
    <t>tr|A0A0S2Z5V7|A0A0S2Z5V7_HUMAN</t>
  </si>
  <si>
    <t>HM13</t>
  </si>
  <si>
    <t>Histocompatibility 13 isoform 1 (Fragment) OS=Homo sapiens OX=9606 GN=HM13 PE=2 SV=1</t>
  </si>
  <si>
    <t>41747</t>
  </si>
  <si>
    <t>49</t>
  </si>
  <si>
    <t>8(2)</t>
  </si>
  <si>
    <t>A0A0S2Z5V7_uniprot</t>
  </si>
  <si>
    <t>sp|Q08211|DHX9_HUMAN</t>
  </si>
  <si>
    <t>DHX9</t>
  </si>
  <si>
    <t>ATP-dependent RNA helicase A OS=Homo sapiens OX=9606 GN=DHX9 PE=1 SV=4</t>
  </si>
  <si>
    <t>142181</t>
  </si>
  <si>
    <t>Q08211_uniprot</t>
  </si>
  <si>
    <t>tr|B3KTV0|B3KTV0_HUMAN</t>
  </si>
  <si>
    <t>cDNA FLJ38781 fis, clone LIVER2000216, highly similar to HEAT SHOCK COGNATE 71 kDa PROTEIN OS=Homo sapiens OX=9606 PE=2 SV=1</t>
  </si>
  <si>
    <t>68166</t>
  </si>
  <si>
    <t>B3KTV0_uniprot</t>
  </si>
  <si>
    <t>47</t>
  </si>
  <si>
    <t>92(1)</t>
  </si>
  <si>
    <t>tr|A0A024QZ63|A0A024QZ63_HUMAN</t>
  </si>
  <si>
    <t>hCG_27198</t>
  </si>
  <si>
    <t>HCG27198, isoform CRA_c OS=Homo sapiens OX=9606 GN=hCG_27198 PE=3 SV=1</t>
  </si>
  <si>
    <t>232294</t>
  </si>
  <si>
    <t>8(1)</t>
  </si>
  <si>
    <t>A0A024QZ63_uniprot</t>
  </si>
  <si>
    <t>tr|A0A024R4F1|A0A024R4F1_HUMAN</t>
  </si>
  <si>
    <t>ENO1</t>
  </si>
  <si>
    <t>Enolase 1, (Alpha), isoform CRA_a OS=Homo sapiens OX=9606 GN=ENO1 PE=2 SV=1</t>
  </si>
  <si>
    <t>47481</t>
  </si>
  <si>
    <t>A0A024R4F1_uniprot</t>
  </si>
  <si>
    <t>tr|A0A024R5M3|A0A024R5M3_HUMAN</t>
  </si>
  <si>
    <t>CTTN</t>
  </si>
  <si>
    <t>Cortactin, isoform CRA_c OS=Homo sapiens OX=9606 GN=CTTN PE=4 SV=1</t>
  </si>
  <si>
    <t>57603</t>
  </si>
  <si>
    <t>A0A024R5M3_uniprot</t>
  </si>
  <si>
    <t>tr|C9JPM4|C9JPM4_HUMAN</t>
  </si>
  <si>
    <t>ARF4</t>
  </si>
  <si>
    <t>ADP-ribosylation factor 4 (Fragment) OS=Homo sapiens OX=9606 GN=ARF4 PE=1 SV=1</t>
  </si>
  <si>
    <t>14601</t>
  </si>
  <si>
    <t>C9JPM4_uniprot</t>
  </si>
  <si>
    <t>tr|A0A024RBK3|A0A024RBK3_HUMAN</t>
  </si>
  <si>
    <t>RPL6</t>
  </si>
  <si>
    <t>60S ribosomal protein L6 OS=Homo sapiens OX=9606 GN=RPL6 PE=3 SV=1</t>
  </si>
  <si>
    <t>32765</t>
  </si>
  <si>
    <t>44</t>
  </si>
  <si>
    <t>A0A024RBK3_uniprot</t>
  </si>
  <si>
    <t>tr|B3KSW0|B3KSW0_HUMAN</t>
  </si>
  <si>
    <t>CDIPT</t>
  </si>
  <si>
    <t>CDP-diacylglycerol--inositol 3-phosphatidyltransferase OS=Homo sapiens OX=9606 GN=CDIPT PE=2 SV=1</t>
  </si>
  <si>
    <t>20575</t>
  </si>
  <si>
    <t>B3KSW0_uniprot</t>
  </si>
  <si>
    <t>sp|P31151|S10A7_HUMAN</t>
  </si>
  <si>
    <t>S100A7</t>
  </si>
  <si>
    <t>Protein S100-A7 OS=Homo sapiens OX=9606 GN=S100A7 PE=1 SV=4</t>
  </si>
  <si>
    <t>11578</t>
  </si>
  <si>
    <t>P31151_uniprot</t>
  </si>
  <si>
    <t>tr|A0A0A0MRQ5|A0A0A0MRQ5_HUMAN</t>
  </si>
  <si>
    <t>PRDX1</t>
  </si>
  <si>
    <t>Peroxiredoxin-1 OS=Homo sapiens OX=9606 GN=PRDX1 PE=1 SV=1</t>
  </si>
  <si>
    <t>10727</t>
  </si>
  <si>
    <t>A0A0A0MRQ5_uniprot</t>
  </si>
  <si>
    <t>tr|Q6IPH7|Q6IPH7_HUMAN</t>
  </si>
  <si>
    <t>RPL14</t>
  </si>
  <si>
    <t>RPL14 protein OS=Homo sapiens OX=9606 GN=RPL14 PE=1 SV=1</t>
  </si>
  <si>
    <t>23886</t>
  </si>
  <si>
    <t>Q6IPH7_uniprot</t>
  </si>
  <si>
    <t>tr|A0A0S2Z3L2|A0A0S2Z3L2_HUMAN</t>
  </si>
  <si>
    <t>ATP2A2</t>
  </si>
  <si>
    <t>ATPase Ca++ transporting cardiac muscle slow twitch 2 isoform 1 (Fragment) OS=Homo sapiens OX=9606 GN=ATP2A2 PE=2 SV=1</t>
  </si>
  <si>
    <t>116336</t>
  </si>
  <si>
    <t>A0A0S2Z3L2_uniprot</t>
  </si>
  <si>
    <t>tr|A8K486|A8K486_HUMAN</t>
  </si>
  <si>
    <t>Peptidyl-prolyl cis-trans isomerase OS=Homo sapiens OX=9606 PE=2 SV=1</t>
  </si>
  <si>
    <t>18230</t>
  </si>
  <si>
    <t>A8K486_uniprot</t>
  </si>
  <si>
    <t>tr|A0A024QZN9|A0A024QZN9_HUMAN</t>
  </si>
  <si>
    <t>VDAC2</t>
  </si>
  <si>
    <t>Voltage-dependent anion channel 2, isoform CRA_a OS=Homo sapiens OX=9606 GN=VDAC2 PE=4 SV=1</t>
  </si>
  <si>
    <t>35029</t>
  </si>
  <si>
    <t>A0A024QZN9_uniprot</t>
  </si>
  <si>
    <t>tr|A0A024R0E5|A0A024R0E5_HUMAN</t>
  </si>
  <si>
    <t>CAPZA1</t>
  </si>
  <si>
    <t>F-actin-capping protein subunit alpha OS=Homo sapiens OX=9606 GN=CAPZA1 PE=3 SV=1</t>
  </si>
  <si>
    <t>A0A024R0E5_uniprot</t>
  </si>
  <si>
    <t>sp|Q5T749|KPRP_HUMAN</t>
  </si>
  <si>
    <t>KPRP</t>
  </si>
  <si>
    <t>Keratinocyte proline-rich protein OS=Homo sapiens OX=9606 GN=KPRP PE=1 SV=1</t>
  </si>
  <si>
    <t>67172</t>
  </si>
  <si>
    <t>Q5T749_uniprot</t>
  </si>
  <si>
    <t>sp|P0DMV8|HS71A_HUMAN</t>
  </si>
  <si>
    <t>HSPA1A</t>
  </si>
  <si>
    <t>Heat shock 70 kDa protein 1A OS=Homo sapiens OX=9606 GN=HSPA1A PE=1 SV=1</t>
  </si>
  <si>
    <t>70294</t>
  </si>
  <si>
    <t>P0DMV8_uniprot</t>
  </si>
  <si>
    <t>tr|H7C3J6|H7C3J6_HUMAN</t>
  </si>
  <si>
    <t>SAMD11</t>
  </si>
  <si>
    <t>Sterile alpha motif domain-containing protein 11 (Fragment) OS=Homo sapiens OX=9606 GN=SAMD11 PE=1 SV=1</t>
  </si>
  <si>
    <t>57548</t>
  </si>
  <si>
    <t>H7C3J6_uniprot</t>
  </si>
  <si>
    <t>sp|Q02413|DSG1_HUMAN</t>
  </si>
  <si>
    <t>DSG1</t>
  </si>
  <si>
    <t>Desmoglein-1 OS=Homo sapiens OX=9606 GN=DSG1 PE=1 SV=2</t>
  </si>
  <si>
    <t>114702</t>
  </si>
  <si>
    <t>Q02413_uniprot</t>
  </si>
  <si>
    <t>38</t>
  </si>
  <si>
    <t>tr|J3QRN6|J3QRN6_HUMAN</t>
  </si>
  <si>
    <t>MYO1D</t>
  </si>
  <si>
    <t>Unconventional myosin-Id OS=Homo sapiens OX=9606 GN=MYO1D PE=1 SV=1</t>
  </si>
  <si>
    <t>111903</t>
  </si>
  <si>
    <t>J3QRN6_uniprot</t>
  </si>
  <si>
    <t>tr|U3KPS5|U3KPS5_HUMAN</t>
  </si>
  <si>
    <t>TPI1</t>
  </si>
  <si>
    <t>Triosephosphate isomerase (Fragment) OS=Homo sapiens OX=9606 GN=TPI1 PE=1 SV=8</t>
  </si>
  <si>
    <t>4245</t>
  </si>
  <si>
    <t>U3KPS5_uniprot</t>
  </si>
  <si>
    <t>tr|A0A286YFG8|A0A286YFG8_HUMAN</t>
  </si>
  <si>
    <t>ASAP2</t>
  </si>
  <si>
    <t>Arf-GAP with SH3 domain, ANK repeat and PH domain-containing protein 2 (Fragment) OS=Homo sapiens OX=9606 GN=ASAP2 PE=1 SV=1</t>
  </si>
  <si>
    <t>37064</t>
  </si>
  <si>
    <t>A0A286YFG8_uniprot</t>
  </si>
  <si>
    <t>tr|A4FU77|A4FU77_HUMAN</t>
  </si>
  <si>
    <t>SNRNP200</t>
  </si>
  <si>
    <t>SNRNP200 protein (Fragment) OS=Homo sapiens OX=9606 GN=SNRNP200 PE=2 SV=1</t>
  </si>
  <si>
    <t>217585</t>
  </si>
  <si>
    <t>11(1)</t>
  </si>
  <si>
    <t>10(1)</t>
  </si>
  <si>
    <t>A4FU77_uniprot</t>
  </si>
  <si>
    <t>sp|Q5T4S7|UBR4_HUMAN</t>
  </si>
  <si>
    <t>UBR4</t>
  </si>
  <si>
    <t>E3 ubiquitin-protein ligase UBR4 OS=Homo sapiens OX=9606 GN=UBR4 PE=1 SV=1</t>
  </si>
  <si>
    <t>580547</t>
  </si>
  <si>
    <t>Q5T4S7_uniprot</t>
  </si>
  <si>
    <t>tr|A0A140T935|A0A140T935_HUMAN</t>
  </si>
  <si>
    <t>HLA-DOB</t>
  </si>
  <si>
    <t>HLA class II histocompatibility antigen, DO beta chain (Fragment) OS=Homo sapiens OX=9606 GN=HLA-DOB PE=1 SV=2</t>
  </si>
  <si>
    <t>20866</t>
  </si>
  <si>
    <t>A0A140T935_uniprot</t>
  </si>
  <si>
    <t>tr|A0A384MDT2|A0A384MDT2_HUMAN</t>
  </si>
  <si>
    <t>49517</t>
  </si>
  <si>
    <t>A0A384MDT2_uniprot</t>
  </si>
  <si>
    <t>tr|Q53YD7|Q53YD7_HUMAN</t>
  </si>
  <si>
    <t>EEF1G</t>
  </si>
  <si>
    <t>EEF1G protein OS=Homo sapiens OX=9606 GN=EEF1G PE=2 SV=1</t>
  </si>
  <si>
    <t>50429</t>
  </si>
  <si>
    <t>34</t>
  </si>
  <si>
    <t>Q53YD7_uniprot</t>
  </si>
  <si>
    <t>tr|J3KQE5|J3KQE5_HUMAN</t>
  </si>
  <si>
    <t>RAN</t>
  </si>
  <si>
    <t>GTP-binding nuclear protein Ran (Fragment) OS=Homo sapiens OX=9606 GN=RAN PE=1 SV=1</t>
  </si>
  <si>
    <t>27027</t>
  </si>
  <si>
    <t>J3KQE5_uniprot</t>
  </si>
  <si>
    <t>tr|F8VPD4|F8VPD4_HUMAN</t>
  </si>
  <si>
    <t>CAD</t>
  </si>
  <si>
    <t>CAD protein OS=Homo sapiens OX=9606 GN=CAD PE=1 SV=1</t>
  </si>
  <si>
    <t>238097</t>
  </si>
  <si>
    <t>F8VPD4_uniprot</t>
  </si>
  <si>
    <t>tr|A0A1W2PP35|A0A1W2PP35_HUMAN</t>
  </si>
  <si>
    <t>HNRNPU</t>
  </si>
  <si>
    <t>Heterogeneous nuclear ribonucleoprotein U (Fragment) OS=Homo sapiens OX=9606 GN=HNRNPU PE=1 SV=1</t>
  </si>
  <si>
    <t>81283</t>
  </si>
  <si>
    <t>A0A1W2PP35_uniprot</t>
  </si>
  <si>
    <t>sp|Q6P1A2|MBOA5_HUMAN</t>
  </si>
  <si>
    <t>LPCAT3</t>
  </si>
  <si>
    <t>Lysophospholipid acyltransferase 5 OS=Homo sapiens OX=9606 GN=LPCAT3 PE=1 SV=1</t>
  </si>
  <si>
    <t>56511</t>
  </si>
  <si>
    <t>Q6P1A2_uniprot</t>
  </si>
  <si>
    <t>tr|A0A384N6H1|A0A384N6H1_HUMAN</t>
  </si>
  <si>
    <t>96246</t>
  </si>
  <si>
    <t>A0A384N6H1_uniprot</t>
  </si>
  <si>
    <t>sp|Q5T750|XP32_HUMAN</t>
  </si>
  <si>
    <t>XP32</t>
  </si>
  <si>
    <t>Skin-specific protein 32 OS=Homo sapiens OX=9606 GN=XP32 PE=1 SV=1</t>
  </si>
  <si>
    <t>28557</t>
  </si>
  <si>
    <t>Q5T750_uniprot</t>
  </si>
  <si>
    <t>tr|J3KTA4|J3KTA4_HUMAN</t>
  </si>
  <si>
    <t>DDX5</t>
  </si>
  <si>
    <t>Probable ATP-dependent RNA helicase DDX5 OS=Homo sapiens OX=9606 GN=DDX5 PE=1 SV=1</t>
  </si>
  <si>
    <t>69557</t>
  </si>
  <si>
    <t>J3KTA4_uniprot</t>
  </si>
  <si>
    <t>sp|P62851|RS25_HUMAN</t>
  </si>
  <si>
    <t>RPS25</t>
  </si>
  <si>
    <t>40S ribosomal protein S25 OS=Homo sapiens OX=9606 GN=RPS25 PE=1 SV=1</t>
  </si>
  <si>
    <t>13791</t>
  </si>
  <si>
    <t>P62851_uniprot</t>
  </si>
  <si>
    <t>tr|A0A1W6IYI5|A0A1W6IYI5_HUMAN</t>
  </si>
  <si>
    <t>N90-VRC38.08 heavy chain variable region (Fragment) OS=Homo sapiens OX=9606 PE=2 SV=1</t>
  </si>
  <si>
    <t>13625</t>
  </si>
  <si>
    <t>A0A1W6IYI5_uniprot</t>
  </si>
  <si>
    <t>sp|Q9Y5B9|SP16H_HUMAN</t>
  </si>
  <si>
    <t>SUPT16H</t>
  </si>
  <si>
    <t>FACT complex subunit SPT16 OS=Homo sapiens OX=9606 GN=SUPT16H PE=1 SV=1</t>
  </si>
  <si>
    <t>120409</t>
  </si>
  <si>
    <t>Q9Y5B9_uniprot</t>
  </si>
  <si>
    <t>tr|J3KPX7|J3KPX7_HUMAN</t>
  </si>
  <si>
    <t>PHB2</t>
  </si>
  <si>
    <t>Prohibitin-2 OS=Homo sapiens OX=9606 GN=PHB2 PE=1 SV=2</t>
  </si>
  <si>
    <t>33219</t>
  </si>
  <si>
    <t>J3KPX7_uniprot</t>
  </si>
  <si>
    <t>sp|P0C0S8|H2A1_HUMAN</t>
  </si>
  <si>
    <t>HIST1H2AG</t>
  </si>
  <si>
    <t>Histone H2A type 1 OS=Homo sapiens OX=9606 GN=HIST1H2AG PE=1 SV=2</t>
  </si>
  <si>
    <t>14083</t>
  </si>
  <si>
    <t>P0C0S8_uniprot</t>
  </si>
  <si>
    <t>tr|A0A0A0MSX9|A0A0A0MSX9_HUMAN</t>
  </si>
  <si>
    <t>IARS</t>
  </si>
  <si>
    <t>Isoleucine--tRNA ligase, cytoplasmic OS=Homo sapiens OX=9606 GN=IARS PE=1 SV=1</t>
  </si>
  <si>
    <t>143509</t>
  </si>
  <si>
    <t>A0A0A0MSX9_uniprot</t>
  </si>
  <si>
    <t>tr|A0A0K0K1J1|A0A0K0K1J1_HUMAN</t>
  </si>
  <si>
    <t>HEL-S-2</t>
  </si>
  <si>
    <t>Epididymis secretory protein Li 2 OS=Homo sapiens OX=9606 GN=HEL-S-2 PE=2 SV=1</t>
  </si>
  <si>
    <t>16017</t>
  </si>
  <si>
    <t>A0A0K0K1J1_uniprot</t>
  </si>
  <si>
    <t>tr|A0A1B0GUK8|A0A1B0GUK8_HUMAN</t>
  </si>
  <si>
    <t>RBMXL1</t>
  </si>
  <si>
    <t>RNA-binding motif protein, X-linked-like-1 (Fragment) OS=Homo sapiens OX=9606 GN=RBMXL1 PE=1 SV=1</t>
  </si>
  <si>
    <t>16783</t>
  </si>
  <si>
    <t>A0A1B0GUK8_uniprot</t>
  </si>
  <si>
    <t>tr|A0A024R8B5|A0A024R8B5_HUMAN</t>
  </si>
  <si>
    <t>DOLPP1</t>
  </si>
  <si>
    <t>Dolichyl pyrophosphate phosphatase 1, isoform CRA_b OS=Homo sapiens OX=9606 GN=DOLPP1 PE=4 SV=1</t>
  </si>
  <si>
    <t>27127</t>
  </si>
  <si>
    <t>A0A024R8B5_uniprot</t>
  </si>
  <si>
    <t>tr|D0PNI1|D0PNI1_HUMAN</t>
  </si>
  <si>
    <t>YWHAZ</t>
  </si>
  <si>
    <t>Epididymis luminal protein 4 OS=Homo sapiens OX=9606 GN=YWHAZ PE=2 SV=1</t>
  </si>
  <si>
    <t>27899</t>
  </si>
  <si>
    <t>29</t>
  </si>
  <si>
    <t>D0PNI1_uniprot</t>
  </si>
  <si>
    <t>tr|A0A494C0J7|A0A494C0J7_HUMAN</t>
  </si>
  <si>
    <t>79206</t>
  </si>
  <si>
    <t>A0A494C0J7_uniprot</t>
  </si>
  <si>
    <t>tr|Q5K634|Q5K634_HUMAN</t>
  </si>
  <si>
    <t>SCCA2/SCCA1 fusion protein isoform 1 OS=Homo sapiens OX=9606 PE=2 SV=1</t>
  </si>
  <si>
    <t>44677</t>
  </si>
  <si>
    <t>Q5K634_uniprot</t>
  </si>
  <si>
    <t>tr|A0A024RCM3|A0A024RCM3_HUMAN</t>
  </si>
  <si>
    <t>hCG_2005638</t>
  </si>
  <si>
    <t>DDX39B OS=Homo sapiens OX=9606 GN=hCG_2005638 PE=4 SV=1</t>
  </si>
  <si>
    <t>49416</t>
  </si>
  <si>
    <t>A0A024RCM3_uniprot</t>
  </si>
  <si>
    <t>tr|Q6ZTZ2|Q6ZTZ2_HUMAN</t>
  </si>
  <si>
    <t>cDNA FLJ44105 fis, clone TESTI4044186, highly similar to Leucine-rich repeat LGI family member 2 OS=Homo sapiens OX=9606 PE=2 SV=2</t>
  </si>
  <si>
    <t>22481</t>
  </si>
  <si>
    <t>Q6ZTZ2_uniprot</t>
  </si>
  <si>
    <t>tr|A0A024R9W7|A0A024R9W7_HUMAN</t>
  </si>
  <si>
    <t>TMEM33</t>
  </si>
  <si>
    <t>Transmembrane protein 33, isoform CRA_a OS=Homo sapiens OX=9606 GN=TMEM33 PE=4 SV=1</t>
  </si>
  <si>
    <t>28302</t>
  </si>
  <si>
    <t>A0A024R9W7_uniprot</t>
  </si>
  <si>
    <t>tr|E9PR30|E9PR30_HUMAN</t>
  </si>
  <si>
    <t>FAU</t>
  </si>
  <si>
    <t>40S ribosomal protein S30 OS=Homo sapiens OX=9606 GN=FAU PE=1 SV=1</t>
  </si>
  <si>
    <t>10898</t>
  </si>
  <si>
    <t>27</t>
  </si>
  <si>
    <t>E9PR30_uniprot</t>
  </si>
  <si>
    <t>tr|A0A384N6B9|A0A384N6B9_HUMAN</t>
  </si>
  <si>
    <t>39026</t>
  </si>
  <si>
    <t>A0A384N6B9_uniprot</t>
  </si>
  <si>
    <t>sp|P16401|H15_HUMAN</t>
  </si>
  <si>
    <t>HIST1H1B</t>
  </si>
  <si>
    <t>Histone H1.5 OS=Homo sapiens OX=9606 GN=HIST1H1B PE=1 SV=3</t>
  </si>
  <si>
    <t>22566</t>
  </si>
  <si>
    <t>P16401_uniprot</t>
  </si>
  <si>
    <t>tr|A0A024R9G3|A0A024R9G3_HUMAN</t>
  </si>
  <si>
    <t>DERL1</t>
  </si>
  <si>
    <t>Derlin OS=Homo sapiens OX=9606 GN=DERL1 PE=3 SV=1</t>
  </si>
  <si>
    <t>28896</t>
  </si>
  <si>
    <t>A0A024R9G3_uniprot</t>
  </si>
  <si>
    <t>tr|B7Z3V1|B7Z3V1_HUMAN</t>
  </si>
  <si>
    <t>Sodium/potassium-transporting ATPase subunit alpha (Fragment) OS=Homo sapiens OX=9606 PE=2 SV=1</t>
  </si>
  <si>
    <t>113791</t>
  </si>
  <si>
    <t>B7Z3V1_uniprot</t>
  </si>
  <si>
    <t>tr|Q6NZ52|Q6NZ52_HUMAN</t>
  </si>
  <si>
    <t>RPL27A</t>
  </si>
  <si>
    <t>Ribosomal protein L27a OS=Homo sapiens OX=9606 GN=RPL27A PE=2 SV=1</t>
  </si>
  <si>
    <t>16582</t>
  </si>
  <si>
    <t>Q6NZ52_uniprot</t>
  </si>
  <si>
    <t>tr|A0A024R4M0|A0A024R4M0_HUMAN</t>
  </si>
  <si>
    <t>RPS9</t>
  </si>
  <si>
    <t>40S ribosomal protein S9 OS=Homo sapiens OX=9606 GN=RPS9 PE=1 SV=1</t>
  </si>
  <si>
    <t>22635</t>
  </si>
  <si>
    <t>A0A024R4M0_uniprot</t>
  </si>
  <si>
    <t>tr|C9JNW5|C9JNW5_HUMAN</t>
  </si>
  <si>
    <t>RPL24</t>
  </si>
  <si>
    <t>60S ribosomal protein L24 OS=Homo sapiens OX=9606 GN=RPL24 PE=1 SV=1</t>
  </si>
  <si>
    <t>17646</t>
  </si>
  <si>
    <t>C9JNW5_uniprot</t>
  </si>
  <si>
    <t>tr|S4R2X2|S4R2X2_HUMAN</t>
  </si>
  <si>
    <t>SFXN1</t>
  </si>
  <si>
    <t>Sideroflexin-1 OS=Homo sapiens OX=9606 GN=SFXN1 PE=1 SV=1</t>
  </si>
  <si>
    <t>19962</t>
  </si>
  <si>
    <t>24</t>
  </si>
  <si>
    <t>S4R2X2_uniprot</t>
  </si>
  <si>
    <t>tr|A0A024R228|A0A024R228_HUMAN</t>
  </si>
  <si>
    <t>HNRPK</t>
  </si>
  <si>
    <t>Heterogeneous nuclear ribonucleoprotein K, isoform CRA_d OS=Homo sapiens OX=9606 GN=HNRPK PE=4 SV=1</t>
  </si>
  <si>
    <t>51472</t>
  </si>
  <si>
    <t>A0A024R228_uniprot</t>
  </si>
  <si>
    <t>tr|B4DZX5|B4DZX5_HUMAN</t>
  </si>
  <si>
    <t>cDNA FLJ59130, moderately similar to Homo sapiens WD repeat domain 1 (WDR1), transcript variant 2, mRNA OS=Homo sapiens OX=9606 PE=2 SV=1</t>
  </si>
  <si>
    <t>19688</t>
  </si>
  <si>
    <t>22</t>
  </si>
  <si>
    <t>B4DZX5_uniprot</t>
  </si>
  <si>
    <t>tr|A8K588|A8K588_HUMAN</t>
  </si>
  <si>
    <t>cDNA FLJ76823, highly similar to Homo sapiens splicing factor, arginine/serine-rich 6 (SFRS6), mRNA OS=Homo sapiens OX=9606 PE=2 SV=1</t>
  </si>
  <si>
    <t>39578</t>
  </si>
  <si>
    <t>A8K588_uniprot</t>
  </si>
  <si>
    <t>tr|B2RU06|B2RU06_HUMAN</t>
  </si>
  <si>
    <t>EIF4G1</t>
  </si>
  <si>
    <t>eIF4G1 protein OS=Homo sapiens OX=9606 GN=EIF4G1 PE=2 SV=1</t>
  </si>
  <si>
    <t>176807</t>
  </si>
  <si>
    <t>B2RU06_uniprot</t>
  </si>
  <si>
    <t>tr|A0A024RAV2|A0A024RAV2_HUMAN</t>
  </si>
  <si>
    <t>RECQL</t>
  </si>
  <si>
    <t>ATP-dependent DNA helicase OS=Homo sapiens OX=9606 GN=RECQL PE=3 SV=1</t>
  </si>
  <si>
    <t>74436</t>
  </si>
  <si>
    <t>A0A024RAV2_uniprot</t>
  </si>
  <si>
    <t>tr|A2J1N8|A2J1N8_HUMAN</t>
  </si>
  <si>
    <t>Rheumatoid factor RF-ET11 (Fragment) OS=Homo sapiens OX=9606 PE=2 SV=1</t>
  </si>
  <si>
    <t>10316</t>
  </si>
  <si>
    <t>0.34</t>
  </si>
  <si>
    <t>A2J1N8_uniprot</t>
  </si>
  <si>
    <t>sp|A2RUR9|C144A_HUMAN</t>
  </si>
  <si>
    <t>CCDC144A</t>
  </si>
  <si>
    <t>Coiled-coil domain-containing protein 144A OS=Homo sapiens OX=9606 GN=CCDC144A PE=2 SV=1</t>
  </si>
  <si>
    <t>166448</t>
  </si>
  <si>
    <t>A2RUR9_uniprot</t>
  </si>
  <si>
    <t>tr|A0A140VJW5|A0A140VJW5_HUMAN</t>
  </si>
  <si>
    <t>Testicular tissue protein Li 192 OS=Homo sapiens OX=9606 PE=2 SV=1</t>
  </si>
  <si>
    <t>57499</t>
  </si>
  <si>
    <t>A0A140VJW5_uniprot</t>
  </si>
  <si>
    <t>tr|A0A2Z6ATB6|A0A2Z6ATB6_HUMAN</t>
  </si>
  <si>
    <t>DBN1</t>
  </si>
  <si>
    <t>Drebrin A OS=Homo sapiens OX=9606 GN=DBN1 PE=2 SV=1</t>
  </si>
  <si>
    <t>76890</t>
  </si>
  <si>
    <t>A0A2Z6ATB6_uniprot</t>
  </si>
  <si>
    <t>tr|Q5VVC8|Q5VVC8_HUMAN</t>
  </si>
  <si>
    <t>RPL11</t>
  </si>
  <si>
    <t>60S ribosomal protein L11 OS=Homo sapiens OX=9606 GN=RPL11 PE=1 SV=2</t>
  </si>
  <si>
    <t>19240</t>
  </si>
  <si>
    <t>Q5VVC8_uniprot</t>
  </si>
  <si>
    <t>tr|B4DR60|B4DR60_HUMAN</t>
  </si>
  <si>
    <t>cDNA FLJ56882, highly similar to Activating signal cointegrator 1 complex subunit 3 (Fragment) OS=Homo sapiens OX=9606 PE=2 SV=1</t>
  </si>
  <si>
    <t>119789</t>
  </si>
  <si>
    <t>B4DR60_uniprot</t>
  </si>
  <si>
    <t>sp|A6NKL6|T200C_HUMAN</t>
  </si>
  <si>
    <t>TMEM200C</t>
  </si>
  <si>
    <t>Transmembrane protein 200C OS=Homo sapiens OX=9606 GN=TMEM200C PE=2 SV=2</t>
  </si>
  <si>
    <t>64345</t>
  </si>
  <si>
    <t>A6NKL6_uniprot</t>
  </si>
  <si>
    <t>tr|A0A024R0C3|A0A024R0C3_HUMAN</t>
  </si>
  <si>
    <t>NNT</t>
  </si>
  <si>
    <t>Nicotinamide nucleotide transhydrogenase, isoform CRA_a OS=Homo sapiens OX=9606 GN=NNT PE=4 SV=1</t>
  </si>
  <si>
    <t>114564</t>
  </si>
  <si>
    <t>A0A024R0C3_uniprot</t>
  </si>
  <si>
    <t>tr|F4MH59|F4MH59_HUMAN</t>
  </si>
  <si>
    <t>UTY</t>
  </si>
  <si>
    <t>Ubiquitously transcribed tetratricopeptide repeat protein Y-linked transcript variant 8 OS=Homo sapiens OX=9606 GN=UTY PE=2 SV=1</t>
  </si>
  <si>
    <t>115990</t>
  </si>
  <si>
    <t>F4MH59_uniprot</t>
  </si>
  <si>
    <t>tr|G3V1J0|G3V1J0_HUMAN</t>
  </si>
  <si>
    <t>WDR55</t>
  </si>
  <si>
    <t>WD repeat domain 55, isoform CRA_b OS=Homo sapiens OX=9606 GN=WDR55 PE=1 SV=1</t>
  </si>
  <si>
    <t>24828</t>
  </si>
  <si>
    <t>G3V1J0_uniprot</t>
  </si>
  <si>
    <t>tr|A0A2R8Y4H4|A0A2R8Y4H4_HUMAN</t>
  </si>
  <si>
    <t>LRRC9</t>
  </si>
  <si>
    <t>Leucine-rich repeat-containing protein 9 OS=Homo sapiens OX=9606 GN=LRRC9 PE=4 SV=1</t>
  </si>
  <si>
    <t>173242</t>
  </si>
  <si>
    <t>A0A2R8Y4H4_uniprot</t>
  </si>
  <si>
    <t>tr|A0A0S2Z5Q2|A0A0S2Z5Q2_HUMAN</t>
  </si>
  <si>
    <t>L3MBTL2</t>
  </si>
  <si>
    <t>Lmbt-like 2 (Drosophila) isoform 2 OS=Homo sapiens OX=9606 GN=L3MBTL2 PE=2 SV=1</t>
  </si>
  <si>
    <t>72762</t>
  </si>
  <si>
    <t>A0A0S2Z5Q2_uniprot</t>
  </si>
  <si>
    <t>IgG</t>
    <phoneticPr fontId="1" type="noConversion"/>
  </si>
  <si>
    <t>2179</t>
  </si>
  <si>
    <t>124(69)</t>
  </si>
  <si>
    <t>70(49)</t>
  </si>
  <si>
    <t>1.39</t>
  </si>
  <si>
    <t>888</t>
  </si>
  <si>
    <t>49(31)</t>
  </si>
  <si>
    <t>513</t>
  </si>
  <si>
    <t>35(21)</t>
  </si>
  <si>
    <t>21(15)</t>
  </si>
  <si>
    <t>1.34</t>
  </si>
  <si>
    <t>409</t>
  </si>
  <si>
    <t>30(16)</t>
  </si>
  <si>
    <t>17(11)</t>
  </si>
  <si>
    <t>1.10</t>
  </si>
  <si>
    <t>401</t>
  </si>
  <si>
    <t>14(10)</t>
  </si>
  <si>
    <t>106(48)</t>
  </si>
  <si>
    <t>106</t>
  </si>
  <si>
    <t>324</t>
  </si>
  <si>
    <t>27(12)</t>
  </si>
  <si>
    <t>18(10)</t>
  </si>
  <si>
    <t>304</t>
  </si>
  <si>
    <t>21(10)</t>
  </si>
  <si>
    <t>40%</t>
  </si>
  <si>
    <t>302</t>
  </si>
  <si>
    <t>39(11)</t>
  </si>
  <si>
    <t>38(11)</t>
  </si>
  <si>
    <t>245</t>
  </si>
  <si>
    <t>12(7)</t>
  </si>
  <si>
    <t>201</t>
  </si>
  <si>
    <t>64(10)</t>
  </si>
  <si>
    <t>53(9)</t>
  </si>
  <si>
    <t>177</t>
  </si>
  <si>
    <t>173</t>
  </si>
  <si>
    <t>26(8)</t>
  </si>
  <si>
    <t>166</t>
  </si>
  <si>
    <t>156</t>
  </si>
  <si>
    <t>155</t>
  </si>
  <si>
    <t>19(6)</t>
  </si>
  <si>
    <t>145</t>
  </si>
  <si>
    <t>0.50</t>
  </si>
  <si>
    <t>121</t>
  </si>
  <si>
    <t>13(4)</t>
  </si>
  <si>
    <t>117</t>
  </si>
  <si>
    <t>tr|A0A024R889|A0A024R889_HUMAN</t>
  </si>
  <si>
    <t>Spectrin, alpha, non-erythrocytic 1 (Alpha-fodrin), isoform CRA_g OS=Homo sapiens OX=9606 GN=SPTAN1 PE=4 SV=1</t>
  </si>
  <si>
    <t>282874</t>
  </si>
  <si>
    <t>A0A024R889_uniprot</t>
  </si>
  <si>
    <t>105</t>
  </si>
  <si>
    <t>85</t>
  </si>
  <si>
    <t>79</t>
  </si>
  <si>
    <t>25(4)</t>
  </si>
  <si>
    <t>23(4)</t>
  </si>
  <si>
    <t>tr|Q147W7|Q147W7_HUMAN</t>
  </si>
  <si>
    <t>KRT1B</t>
  </si>
  <si>
    <t>KRT1B protein OS=Homo sapiens OX=9606 GN=KRT1B PE=2 SV=1</t>
  </si>
  <si>
    <t>37557</t>
  </si>
  <si>
    <t>Q147W7_uniprot</t>
  </si>
  <si>
    <t>tr|A0A024R694|A0A024R694_HUMAN</t>
  </si>
  <si>
    <t>ACTN1</t>
  </si>
  <si>
    <t>Actinin, alpha 1, isoform CRA_a OS=Homo sapiens OX=9606 GN=ACTN1 PE=2 SV=1</t>
  </si>
  <si>
    <t>103563</t>
  </si>
  <si>
    <t>A0A024R694_uniprot</t>
  </si>
  <si>
    <t>71</t>
  </si>
  <si>
    <t>64</t>
  </si>
  <si>
    <t>9(1)</t>
  </si>
  <si>
    <t>tr|B4DM63|B4DM63_HUMAN</t>
  </si>
  <si>
    <t>19220</t>
  </si>
  <si>
    <t>B4DM63_uniprot</t>
  </si>
  <si>
    <t>tr|A0A0C4DGB6|A0A0C4DGB6_HUMAN</t>
  </si>
  <si>
    <t>71177</t>
  </si>
  <si>
    <t>9(2)</t>
  </si>
  <si>
    <t>A0A0C4DGB6_uniprot</t>
  </si>
  <si>
    <t>tr|J3KSD8|J3KSD8_HUMAN</t>
  </si>
  <si>
    <t>BLMH</t>
  </si>
  <si>
    <t>Bleomycin hydrolase (Fragment) OS=Homo sapiens OX=9606 GN=BLMH PE=1 SV=8</t>
  </si>
  <si>
    <t>30529</t>
  </si>
  <si>
    <t>J3KSD8_uniprot</t>
  </si>
  <si>
    <t>tr|H9ZYJ2|H9ZYJ2_HUMAN</t>
  </si>
  <si>
    <t>TXN</t>
  </si>
  <si>
    <t>Thioredoxin OS=Homo sapiens OX=9606 GN=TXN PE=2 SV=1</t>
  </si>
  <si>
    <t>12015</t>
  </si>
  <si>
    <t>H9ZYJ2_uniprot</t>
  </si>
  <si>
    <t>tr|B2CIS9|B2CIS9_HUMAN</t>
  </si>
  <si>
    <t>CASP14</t>
  </si>
  <si>
    <t>Caspase 14, apoptosis-related cysteine peptidase OS=Homo sapiens OX=9606 GN=CASP14 PE=2 SV=1</t>
  </si>
  <si>
    <t>27947</t>
  </si>
  <si>
    <t>B2CIS9_uniprot</t>
  </si>
  <si>
    <t>tr|A8K008|A8K008_HUMAN</t>
  </si>
  <si>
    <t>Uncharacterized protein OS=Homo sapiens OX=9606 PE=1 SV=1</t>
  </si>
  <si>
    <t>52248</t>
  </si>
  <si>
    <t>A8K008_uniprot</t>
  </si>
  <si>
    <t>sp|Q5T890|ER6L2_HUMAN</t>
  </si>
  <si>
    <t>ERCC6L2</t>
  </si>
  <si>
    <t>DNA excision repair protein ERCC-6-like 2 OS=Homo sapiens OX=9606 GN=ERCC6L2 PE=1 SV=2</t>
  </si>
  <si>
    <t>178955</t>
  </si>
  <si>
    <t>Q5T890_uniprot</t>
  </si>
  <si>
    <t>tr|A0A140VJI7|A0A140VJI7_HUMAN</t>
  </si>
  <si>
    <t>Testicular tissue protein Li 61 OS=Homo sapiens OX=9606 PE=2 SV=1</t>
  </si>
  <si>
    <t>62232</t>
  </si>
  <si>
    <t>A0A140VJI7_uniprot</t>
  </si>
  <si>
    <t>tr|H7C4W4|H7C4W4_HUMAN</t>
  </si>
  <si>
    <t>FSTL1</t>
  </si>
  <si>
    <t>Follistatin-related protein 1 (Fragment) OS=Homo sapiens OX=9606 GN=FSTL1 PE=1 SV=1</t>
  </si>
  <si>
    <t>2420</t>
  </si>
  <si>
    <t>1.61</t>
  </si>
  <si>
    <t>H7C4W4_uniprot</t>
  </si>
  <si>
    <t>sp|H7BZ55|CRCC2_HUMAN</t>
  </si>
  <si>
    <t>CROCC2</t>
  </si>
  <si>
    <t>Putative ciliary rootlet coiled-coil protein 2 OS=Homo sapiens OX=9606 GN=CROCC2 PE=5 SV=3</t>
  </si>
  <si>
    <t>186900</t>
  </si>
  <si>
    <t>H7BZ55_uniprot</t>
  </si>
  <si>
    <t>sp|Q2TAC6|KIF19_HUMAN</t>
  </si>
  <si>
    <t>KIF19</t>
  </si>
  <si>
    <t>Kinesin-like protein KIF19 OS=Homo sapiens OX=9606 GN=KIF19 PE=2 SV=2</t>
  </si>
  <si>
    <t>111834</t>
  </si>
  <si>
    <t>Q2TAC6_uniprot</t>
  </si>
  <si>
    <t>tr|Q5T8U5|Q5T8U5_HUMAN</t>
  </si>
  <si>
    <t>SURF4</t>
  </si>
  <si>
    <t>Surfeit 4 OS=Homo sapiens OX=9606 GN=SURF4 PE=1 SV=1</t>
  </si>
  <si>
    <t>21342</t>
  </si>
  <si>
    <t>Q5T8U5_uniprot</t>
  </si>
  <si>
    <t>sp|Q6UVK1|CSPG4_HUMAN</t>
  </si>
  <si>
    <t>CSPG4</t>
  </si>
  <si>
    <t>Chondroitin sulfate proteoglycan 4 OS=Homo sapiens OX=9606 GN=CSPG4 PE=1 SV=2</t>
  </si>
  <si>
    <t>251067</t>
  </si>
  <si>
    <t>Q6UVK1_uniprot</t>
  </si>
  <si>
    <t>tr|A0A087WX10|A0A087WX10_HUMAN</t>
  </si>
  <si>
    <t>GALC</t>
  </si>
  <si>
    <t>Galactocerebrosidase (Fragment) OS=Homo sapiens OX=9606 GN=GALC PE=1 SV=1</t>
  </si>
  <si>
    <t>45641</t>
  </si>
  <si>
    <t>A0A087WX10_uniprot</t>
  </si>
  <si>
    <t>tr|G3V498|G3V498_HUMAN</t>
  </si>
  <si>
    <t>Dihydrolipoyllysine-residue succinyltransferase component of 2-oxoglutarate dehydrogenase complex, mitochondrial OS=Homo sapiens OX=9606 GN=DLST PE=4 SV=1</t>
  </si>
  <si>
    <t>4159</t>
  </si>
  <si>
    <t>0.91</t>
  </si>
  <si>
    <t>G3V498_uniprot</t>
  </si>
  <si>
    <t>sp|P61221|ABCE1_HUMAN</t>
  </si>
  <si>
    <t>ABCE1</t>
  </si>
  <si>
    <t>ATP-binding cassette sub-family E member 1 OS=Homo sapiens OX=9606 GN=ABCE1 PE=1 SV=1</t>
  </si>
  <si>
    <t>68240</t>
  </si>
  <si>
    <t>P61221_uniprot</t>
  </si>
  <si>
    <t>tr|L0R5B2|L0R5B2_HUMAN</t>
  </si>
  <si>
    <t>GPR68</t>
  </si>
  <si>
    <t>Alternative protein GPR68 OS=Homo sapiens OX=9606 GN=GPR68 PE=4 SV=1</t>
  </si>
  <si>
    <t>13728</t>
  </si>
  <si>
    <t>14</t>
  </si>
  <si>
    <t>L0R5B2_uniprot</t>
  </si>
  <si>
    <t>shNAT10</t>
    <phoneticPr fontId="1" type="noConversion"/>
  </si>
  <si>
    <t>Group shControl after exclusion of Group IgG and Group shNAT10</t>
    <phoneticPr fontId="1" type="noConversion"/>
  </si>
  <si>
    <t>Accession</t>
    <phoneticPr fontId="1" type="noConversion"/>
  </si>
  <si>
    <t xml:space="preserve"> </t>
    <phoneticPr fontId="1" type="noConversion"/>
  </si>
  <si>
    <t xml:space="preserve"> </t>
    <phoneticPr fontId="1" type="noConversion"/>
  </si>
  <si>
    <t>Table S1. related to Figur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 New Roman"/>
      <family val="2"/>
    </font>
    <font>
      <u/>
      <sz val="11"/>
      <color rgb="FF0000FF"/>
      <name val="等线"/>
      <family val="2"/>
      <scheme val="minor"/>
    </font>
    <font>
      <sz val="11"/>
      <color theme="1"/>
      <name val="Time New Roman"/>
      <family val="2"/>
    </font>
    <font>
      <b/>
      <sz val="11"/>
      <color theme="1"/>
      <name val="等线"/>
      <family val="3"/>
      <charset val="134"/>
      <scheme val="minor"/>
    </font>
    <font>
      <sz val="11"/>
      <color rgb="FF0000FF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uniprot.org/uniprot/A0A024RD80" TargetMode="External"/><Relationship Id="rId299" Type="http://schemas.openxmlformats.org/officeDocument/2006/relationships/hyperlink" Target="https://www.uniprot.org/uniprot/Q0VAS5" TargetMode="External"/><Relationship Id="rId21" Type="http://schemas.openxmlformats.org/officeDocument/2006/relationships/hyperlink" Target="https://www.uniprot.org/uniprot/Q14666" TargetMode="External"/><Relationship Id="rId63" Type="http://schemas.openxmlformats.org/officeDocument/2006/relationships/hyperlink" Target="https://www.uniprot.org/uniprot/A0A0K0K1L3" TargetMode="External"/><Relationship Id="rId159" Type="http://schemas.openxmlformats.org/officeDocument/2006/relationships/hyperlink" Target="https://www.uniprot.org/uniprot/V9HWC7" TargetMode="External"/><Relationship Id="rId324" Type="http://schemas.openxmlformats.org/officeDocument/2006/relationships/hyperlink" Target="https://www.uniprot.org/uniprot/M0QWZ7" TargetMode="External"/><Relationship Id="rId170" Type="http://schemas.openxmlformats.org/officeDocument/2006/relationships/hyperlink" Target="https://www.uniprot.org/uniprot/C9JPM4" TargetMode="External"/><Relationship Id="rId226" Type="http://schemas.openxmlformats.org/officeDocument/2006/relationships/hyperlink" Target="https://www.uniprot.org/uniprot/A0A024R9G3" TargetMode="External"/><Relationship Id="rId268" Type="http://schemas.openxmlformats.org/officeDocument/2006/relationships/hyperlink" Target="https://www.uniprot.org/uniprot/Q14666" TargetMode="External"/><Relationship Id="rId32" Type="http://schemas.openxmlformats.org/officeDocument/2006/relationships/hyperlink" Target="https://www.uniprot.org/uniprot/V9HW26" TargetMode="External"/><Relationship Id="rId74" Type="http://schemas.openxmlformats.org/officeDocument/2006/relationships/hyperlink" Target="https://www.uniprot.org/uniprot/A0A0S2Z3S6" TargetMode="External"/><Relationship Id="rId128" Type="http://schemas.openxmlformats.org/officeDocument/2006/relationships/hyperlink" Target="https://www.uniprot.org/uniprot/G3V1A4" TargetMode="External"/><Relationship Id="rId335" Type="http://schemas.openxmlformats.org/officeDocument/2006/relationships/hyperlink" Target="https://www.uniprot.org/uniprot/A0A024R3J7" TargetMode="External"/><Relationship Id="rId5" Type="http://schemas.openxmlformats.org/officeDocument/2006/relationships/hyperlink" Target="https://www.uniprot.org/uniprot/A0A2R8YFE2" TargetMode="External"/><Relationship Id="rId181" Type="http://schemas.openxmlformats.org/officeDocument/2006/relationships/hyperlink" Target="https://www.uniprot.org/uniprot/A8K486" TargetMode="External"/><Relationship Id="rId237" Type="http://schemas.openxmlformats.org/officeDocument/2006/relationships/hyperlink" Target="https://www.uniprot.org/uniprot/A2J1N8" TargetMode="External"/><Relationship Id="rId279" Type="http://schemas.openxmlformats.org/officeDocument/2006/relationships/hyperlink" Target="https://www.uniprot.org/uniprot/H7C0A3" TargetMode="External"/><Relationship Id="rId43" Type="http://schemas.openxmlformats.org/officeDocument/2006/relationships/hyperlink" Target="https://www.uniprot.org/uniprot/A0A384NL45" TargetMode="External"/><Relationship Id="rId139" Type="http://schemas.openxmlformats.org/officeDocument/2006/relationships/hyperlink" Target="https://www.uniprot.org/uniprot/B3KSQ1" TargetMode="External"/><Relationship Id="rId290" Type="http://schemas.openxmlformats.org/officeDocument/2006/relationships/hyperlink" Target="https://www.uniprot.org/uniprot/P81605" TargetMode="External"/><Relationship Id="rId304" Type="http://schemas.openxmlformats.org/officeDocument/2006/relationships/hyperlink" Target="https://www.uniprot.org/uniprot/Q8IWP6" TargetMode="External"/><Relationship Id="rId85" Type="http://schemas.openxmlformats.org/officeDocument/2006/relationships/hyperlink" Target="https://www.uniprot.org/uniprot/Q09666" TargetMode="External"/><Relationship Id="rId150" Type="http://schemas.openxmlformats.org/officeDocument/2006/relationships/hyperlink" Target="https://www.uniprot.org/uniprot/H3BMZ1" TargetMode="External"/><Relationship Id="rId192" Type="http://schemas.openxmlformats.org/officeDocument/2006/relationships/hyperlink" Target="https://www.uniprot.org/uniprot/A0A286YFG8" TargetMode="External"/><Relationship Id="rId206" Type="http://schemas.openxmlformats.org/officeDocument/2006/relationships/hyperlink" Target="https://www.uniprot.org/uniprot/P62851" TargetMode="External"/><Relationship Id="rId248" Type="http://schemas.openxmlformats.org/officeDocument/2006/relationships/hyperlink" Target="https://www.uniprot.org/uniprot/Q86VH2" TargetMode="External"/><Relationship Id="rId12" Type="http://schemas.openxmlformats.org/officeDocument/2006/relationships/hyperlink" Target="https://www.uniprot.org/uniprot/Q6IPN6" TargetMode="External"/><Relationship Id="rId108" Type="http://schemas.openxmlformats.org/officeDocument/2006/relationships/hyperlink" Target="https://www.uniprot.org/uniprot/P15924" TargetMode="External"/><Relationship Id="rId315" Type="http://schemas.openxmlformats.org/officeDocument/2006/relationships/hyperlink" Target="https://www.uniprot.org/uniprot/Q5T750" TargetMode="External"/><Relationship Id="rId54" Type="http://schemas.openxmlformats.org/officeDocument/2006/relationships/hyperlink" Target="https://www.uniprot.org/uniprot/B4DQP1" TargetMode="External"/><Relationship Id="rId96" Type="http://schemas.openxmlformats.org/officeDocument/2006/relationships/hyperlink" Target="https://www.uniprot.org/uniprot/A0A1W2PNV4" TargetMode="External"/><Relationship Id="rId161" Type="http://schemas.openxmlformats.org/officeDocument/2006/relationships/hyperlink" Target="https://www.uniprot.org/uniprot/P81605" TargetMode="External"/><Relationship Id="rId217" Type="http://schemas.openxmlformats.org/officeDocument/2006/relationships/hyperlink" Target="https://www.uniprot.org/uniprot/D0PNI1" TargetMode="External"/><Relationship Id="rId259" Type="http://schemas.openxmlformats.org/officeDocument/2006/relationships/hyperlink" Target="https://www.uniprot.org/uniprot/P0CG38" TargetMode="External"/><Relationship Id="rId23" Type="http://schemas.openxmlformats.org/officeDocument/2006/relationships/hyperlink" Target="https://www.uniprot.org/uniprot/Q6NVC0" TargetMode="External"/><Relationship Id="rId119" Type="http://schemas.openxmlformats.org/officeDocument/2006/relationships/hyperlink" Target="https://www.uniprot.org/uniprot/Q53R19" TargetMode="External"/><Relationship Id="rId270" Type="http://schemas.openxmlformats.org/officeDocument/2006/relationships/hyperlink" Target="https://www.uniprot.org/uniprot/A0A087WVQ6" TargetMode="External"/><Relationship Id="rId326" Type="http://schemas.openxmlformats.org/officeDocument/2006/relationships/hyperlink" Target="https://www.uniprot.org/uniprot/Q2TAC6" TargetMode="External"/><Relationship Id="rId65" Type="http://schemas.openxmlformats.org/officeDocument/2006/relationships/hyperlink" Target="https://www.uniprot.org/uniprot/A0A2X0SFJ0" TargetMode="External"/><Relationship Id="rId130" Type="http://schemas.openxmlformats.org/officeDocument/2006/relationships/hyperlink" Target="https://www.uniprot.org/uniprot/A0A024R5M9" TargetMode="External"/><Relationship Id="rId172" Type="http://schemas.openxmlformats.org/officeDocument/2006/relationships/hyperlink" Target="https://www.uniprot.org/uniprot/B3KSW0" TargetMode="External"/><Relationship Id="rId228" Type="http://schemas.openxmlformats.org/officeDocument/2006/relationships/hyperlink" Target="https://www.uniprot.org/uniprot/Q6NZ52" TargetMode="External"/><Relationship Id="rId281" Type="http://schemas.openxmlformats.org/officeDocument/2006/relationships/hyperlink" Target="https://www.uniprot.org/uniprot/P05109" TargetMode="External"/><Relationship Id="rId337" Type="http://schemas.openxmlformats.org/officeDocument/2006/relationships/hyperlink" Target="https://www.uniprot.org/uniprot/A0A024R5F7" TargetMode="External"/><Relationship Id="rId34" Type="http://schemas.openxmlformats.org/officeDocument/2006/relationships/hyperlink" Target="https://www.uniprot.org/uniprot/Q7L4M3" TargetMode="External"/><Relationship Id="rId76" Type="http://schemas.openxmlformats.org/officeDocument/2006/relationships/hyperlink" Target="https://www.uniprot.org/uniprot/D3DP69" TargetMode="External"/><Relationship Id="rId141" Type="http://schemas.openxmlformats.org/officeDocument/2006/relationships/hyperlink" Target="https://www.uniprot.org/uniprot/A0A024R9U8" TargetMode="External"/><Relationship Id="rId7" Type="http://schemas.openxmlformats.org/officeDocument/2006/relationships/hyperlink" Target="https://www.uniprot.org/uniprot/P0CG38" TargetMode="External"/><Relationship Id="rId183" Type="http://schemas.openxmlformats.org/officeDocument/2006/relationships/hyperlink" Target="https://www.uniprot.org/uniprot/A0A024R0E5" TargetMode="External"/><Relationship Id="rId239" Type="http://schemas.openxmlformats.org/officeDocument/2006/relationships/hyperlink" Target="https://www.uniprot.org/uniprot/A0A140VJW5" TargetMode="External"/><Relationship Id="rId250" Type="http://schemas.openxmlformats.org/officeDocument/2006/relationships/hyperlink" Target="https://www.uniprot.org/uniprot/A0A0S2Z5Q2" TargetMode="External"/><Relationship Id="rId292" Type="http://schemas.openxmlformats.org/officeDocument/2006/relationships/hyperlink" Target="https://www.uniprot.org/uniprot/Q5TZZ9" TargetMode="External"/><Relationship Id="rId306" Type="http://schemas.openxmlformats.org/officeDocument/2006/relationships/hyperlink" Target="https://www.uniprot.org/uniprot/A0A024RAI1" TargetMode="External"/><Relationship Id="rId45" Type="http://schemas.openxmlformats.org/officeDocument/2006/relationships/hyperlink" Target="https://www.uniprot.org/uniprot/A0A1B0GVC3" TargetMode="External"/><Relationship Id="rId87" Type="http://schemas.openxmlformats.org/officeDocument/2006/relationships/hyperlink" Target="https://www.uniprot.org/uniprot/A0A087WVQ6" TargetMode="External"/><Relationship Id="rId110" Type="http://schemas.openxmlformats.org/officeDocument/2006/relationships/hyperlink" Target="https://www.uniprot.org/uniprot/Q60FE5" TargetMode="External"/><Relationship Id="rId152" Type="http://schemas.openxmlformats.org/officeDocument/2006/relationships/hyperlink" Target="https://www.uniprot.org/uniprot/P21359" TargetMode="External"/><Relationship Id="rId173" Type="http://schemas.openxmlformats.org/officeDocument/2006/relationships/hyperlink" Target="https://www.uniprot.org/uniprot/A0A024R6C9" TargetMode="External"/><Relationship Id="rId194" Type="http://schemas.openxmlformats.org/officeDocument/2006/relationships/hyperlink" Target="https://www.uniprot.org/uniprot/Q5T4S7" TargetMode="External"/><Relationship Id="rId208" Type="http://schemas.openxmlformats.org/officeDocument/2006/relationships/hyperlink" Target="https://www.uniprot.org/uniprot/Q9Y5B9" TargetMode="External"/><Relationship Id="rId229" Type="http://schemas.openxmlformats.org/officeDocument/2006/relationships/hyperlink" Target="https://www.uniprot.org/uniprot/A0A024R4M0" TargetMode="External"/><Relationship Id="rId240" Type="http://schemas.openxmlformats.org/officeDocument/2006/relationships/hyperlink" Target="https://www.uniprot.org/uniprot/A0A2Z6ATB6" TargetMode="External"/><Relationship Id="rId261" Type="http://schemas.openxmlformats.org/officeDocument/2006/relationships/hyperlink" Target="https://www.uniprot.org/uniprot/B4E2J5" TargetMode="External"/><Relationship Id="rId14" Type="http://schemas.openxmlformats.org/officeDocument/2006/relationships/hyperlink" Target="https://www.uniprot.org/uniprot/B4DKV4" TargetMode="External"/><Relationship Id="rId35" Type="http://schemas.openxmlformats.org/officeDocument/2006/relationships/hyperlink" Target="https://www.uniprot.org/uniprot/P61160" TargetMode="External"/><Relationship Id="rId56" Type="http://schemas.openxmlformats.org/officeDocument/2006/relationships/hyperlink" Target="https://www.uniprot.org/uniprot/P16402" TargetMode="External"/><Relationship Id="rId77" Type="http://schemas.openxmlformats.org/officeDocument/2006/relationships/hyperlink" Target="https://www.uniprot.org/uniprot/Q86VH2" TargetMode="External"/><Relationship Id="rId100" Type="http://schemas.openxmlformats.org/officeDocument/2006/relationships/hyperlink" Target="https://www.uniprot.org/uniprot/V9HVZ4" TargetMode="External"/><Relationship Id="rId282" Type="http://schemas.openxmlformats.org/officeDocument/2006/relationships/hyperlink" Target="https://www.uniprot.org/uniprot/Q6NVC0" TargetMode="External"/><Relationship Id="rId317" Type="http://schemas.openxmlformats.org/officeDocument/2006/relationships/hyperlink" Target="https://www.uniprot.org/uniprot/B2R5W2" TargetMode="External"/><Relationship Id="rId338" Type="http://schemas.openxmlformats.org/officeDocument/2006/relationships/printerSettings" Target="../printerSettings/printerSettings1.bin"/><Relationship Id="rId8" Type="http://schemas.openxmlformats.org/officeDocument/2006/relationships/hyperlink" Target="https://www.uniprot.org/uniprot/V9HVZ4" TargetMode="External"/><Relationship Id="rId98" Type="http://schemas.openxmlformats.org/officeDocument/2006/relationships/hyperlink" Target="https://www.uniprot.org/uniprot/Q6IPN6" TargetMode="External"/><Relationship Id="rId121" Type="http://schemas.openxmlformats.org/officeDocument/2006/relationships/hyperlink" Target="https://www.uniprot.org/uniprot/Q0P512" TargetMode="External"/><Relationship Id="rId142" Type="http://schemas.openxmlformats.org/officeDocument/2006/relationships/hyperlink" Target="https://www.uniprot.org/uniprot/A0A024R3J7" TargetMode="External"/><Relationship Id="rId163" Type="http://schemas.openxmlformats.org/officeDocument/2006/relationships/hyperlink" Target="https://www.uniprot.org/uniprot/Q08211" TargetMode="External"/><Relationship Id="rId184" Type="http://schemas.openxmlformats.org/officeDocument/2006/relationships/hyperlink" Target="https://www.uniprot.org/uniprot/Q5T749" TargetMode="External"/><Relationship Id="rId219" Type="http://schemas.openxmlformats.org/officeDocument/2006/relationships/hyperlink" Target="https://www.uniprot.org/uniprot/Q5K634" TargetMode="External"/><Relationship Id="rId230" Type="http://schemas.openxmlformats.org/officeDocument/2006/relationships/hyperlink" Target="https://www.uniprot.org/uniprot/C9JNW5" TargetMode="External"/><Relationship Id="rId251" Type="http://schemas.openxmlformats.org/officeDocument/2006/relationships/hyperlink" Target="https://www.uniprot.org/uniprot/P35580" TargetMode="External"/><Relationship Id="rId25" Type="http://schemas.openxmlformats.org/officeDocument/2006/relationships/hyperlink" Target="https://www.uniprot.org/uniprot/Q15149" TargetMode="External"/><Relationship Id="rId46" Type="http://schemas.openxmlformats.org/officeDocument/2006/relationships/hyperlink" Target="https://www.uniprot.org/uniprot/A8K134" TargetMode="External"/><Relationship Id="rId67" Type="http://schemas.openxmlformats.org/officeDocument/2006/relationships/hyperlink" Target="https://www.uniprot.org/uniprot/P49454" TargetMode="External"/><Relationship Id="rId272" Type="http://schemas.openxmlformats.org/officeDocument/2006/relationships/hyperlink" Target="https://www.uniprot.org/uniprot/Q02413" TargetMode="External"/><Relationship Id="rId293" Type="http://schemas.openxmlformats.org/officeDocument/2006/relationships/hyperlink" Target="https://www.uniprot.org/uniprot/Q9HCJ5" TargetMode="External"/><Relationship Id="rId307" Type="http://schemas.openxmlformats.org/officeDocument/2006/relationships/hyperlink" Target="https://www.uniprot.org/uniprot/P31151" TargetMode="External"/><Relationship Id="rId328" Type="http://schemas.openxmlformats.org/officeDocument/2006/relationships/hyperlink" Target="https://www.uniprot.org/uniprot/D3DP69" TargetMode="External"/><Relationship Id="rId88" Type="http://schemas.openxmlformats.org/officeDocument/2006/relationships/hyperlink" Target="https://www.uniprot.org/uniprot/A0A2R8YFE2" TargetMode="External"/><Relationship Id="rId111" Type="http://schemas.openxmlformats.org/officeDocument/2006/relationships/hyperlink" Target="https://www.uniprot.org/uniprot/A0A024RAI1" TargetMode="External"/><Relationship Id="rId132" Type="http://schemas.openxmlformats.org/officeDocument/2006/relationships/hyperlink" Target="https://www.uniprot.org/uniprot/Q9ULE4" TargetMode="External"/><Relationship Id="rId153" Type="http://schemas.openxmlformats.org/officeDocument/2006/relationships/hyperlink" Target="https://www.uniprot.org/uniprot/Q6E433" TargetMode="External"/><Relationship Id="rId174" Type="http://schemas.openxmlformats.org/officeDocument/2006/relationships/hyperlink" Target="https://www.uniprot.org/uniprot/P31151" TargetMode="External"/><Relationship Id="rId195" Type="http://schemas.openxmlformats.org/officeDocument/2006/relationships/hyperlink" Target="https://www.uniprot.org/uniprot/M0QWZ7" TargetMode="External"/><Relationship Id="rId209" Type="http://schemas.openxmlformats.org/officeDocument/2006/relationships/hyperlink" Target="https://www.uniprot.org/uniprot/J3KPX7" TargetMode="External"/><Relationship Id="rId220" Type="http://schemas.openxmlformats.org/officeDocument/2006/relationships/hyperlink" Target="https://www.uniprot.org/uniprot/A0A024RCM3" TargetMode="External"/><Relationship Id="rId241" Type="http://schemas.openxmlformats.org/officeDocument/2006/relationships/hyperlink" Target="https://www.uniprot.org/uniprot/Q5VVC8" TargetMode="External"/><Relationship Id="rId15" Type="http://schemas.openxmlformats.org/officeDocument/2006/relationships/hyperlink" Target="https://www.uniprot.org/uniprot/P49327" TargetMode="External"/><Relationship Id="rId36" Type="http://schemas.openxmlformats.org/officeDocument/2006/relationships/hyperlink" Target="https://www.uniprot.org/uniprot/A8K7F6" TargetMode="External"/><Relationship Id="rId57" Type="http://schemas.openxmlformats.org/officeDocument/2006/relationships/hyperlink" Target="https://www.uniprot.org/uniprot/B0I1S9" TargetMode="External"/><Relationship Id="rId262" Type="http://schemas.openxmlformats.org/officeDocument/2006/relationships/hyperlink" Target="https://www.uniprot.org/uniprot/Q09666" TargetMode="External"/><Relationship Id="rId283" Type="http://schemas.openxmlformats.org/officeDocument/2006/relationships/hyperlink" Target="https://www.uniprot.org/uniprot/A4D275" TargetMode="External"/><Relationship Id="rId318" Type="http://schemas.openxmlformats.org/officeDocument/2006/relationships/hyperlink" Target="https://www.uniprot.org/uniprot/Q5T890" TargetMode="External"/><Relationship Id="rId78" Type="http://schemas.openxmlformats.org/officeDocument/2006/relationships/hyperlink" Target="https://www.uniprot.org/uniprot/P35580" TargetMode="External"/><Relationship Id="rId99" Type="http://schemas.openxmlformats.org/officeDocument/2006/relationships/hyperlink" Target="https://www.uniprot.org/uniprot/B4DL32" TargetMode="External"/><Relationship Id="rId101" Type="http://schemas.openxmlformats.org/officeDocument/2006/relationships/hyperlink" Target="https://www.uniprot.org/uniprot/P61160" TargetMode="External"/><Relationship Id="rId122" Type="http://schemas.openxmlformats.org/officeDocument/2006/relationships/hyperlink" Target="https://www.uniprot.org/uniprot/B2R4D5" TargetMode="External"/><Relationship Id="rId143" Type="http://schemas.openxmlformats.org/officeDocument/2006/relationships/hyperlink" Target="https://www.uniprot.org/uniprot/Q58FF6" TargetMode="External"/><Relationship Id="rId164" Type="http://schemas.openxmlformats.org/officeDocument/2006/relationships/hyperlink" Target="https://www.uniprot.org/uniprot/A0A024R5F7" TargetMode="External"/><Relationship Id="rId185" Type="http://schemas.openxmlformats.org/officeDocument/2006/relationships/hyperlink" Target="https://www.uniprot.org/uniprot/P0DMV8" TargetMode="External"/><Relationship Id="rId9" Type="http://schemas.openxmlformats.org/officeDocument/2006/relationships/hyperlink" Target="https://www.uniprot.org/uniprot/P78527" TargetMode="External"/><Relationship Id="rId210" Type="http://schemas.openxmlformats.org/officeDocument/2006/relationships/hyperlink" Target="https://www.uniprot.org/uniprot/E5RGS9" TargetMode="External"/><Relationship Id="rId26" Type="http://schemas.openxmlformats.org/officeDocument/2006/relationships/hyperlink" Target="https://www.uniprot.org/uniprot/D3DU92" TargetMode="External"/><Relationship Id="rId231" Type="http://schemas.openxmlformats.org/officeDocument/2006/relationships/hyperlink" Target="https://www.uniprot.org/uniprot/S4R2X2" TargetMode="External"/><Relationship Id="rId252" Type="http://schemas.openxmlformats.org/officeDocument/2006/relationships/hyperlink" Target="https://www.uniprot.org/uniprot/Q1KLZ0" TargetMode="External"/><Relationship Id="rId273" Type="http://schemas.openxmlformats.org/officeDocument/2006/relationships/hyperlink" Target="https://www.uniprot.org/uniprot/A0A024R5Z7" TargetMode="External"/><Relationship Id="rId294" Type="http://schemas.openxmlformats.org/officeDocument/2006/relationships/hyperlink" Target="https://www.uniprot.org/uniprot/Q53R19" TargetMode="External"/><Relationship Id="rId308" Type="http://schemas.openxmlformats.org/officeDocument/2006/relationships/hyperlink" Target="https://www.uniprot.org/uniprot/B2CIS9" TargetMode="External"/><Relationship Id="rId329" Type="http://schemas.openxmlformats.org/officeDocument/2006/relationships/hyperlink" Target="https://www.uniprot.org/uniprot/A0A1W2PP35" TargetMode="External"/><Relationship Id="rId47" Type="http://schemas.openxmlformats.org/officeDocument/2006/relationships/hyperlink" Target="https://www.uniprot.org/uniprot/A0A024R830" TargetMode="External"/><Relationship Id="rId68" Type="http://schemas.openxmlformats.org/officeDocument/2006/relationships/hyperlink" Target="https://www.uniprot.org/uniprot/A0A2R8Y516" TargetMode="External"/><Relationship Id="rId89" Type="http://schemas.openxmlformats.org/officeDocument/2006/relationships/hyperlink" Target="https://www.uniprot.org/uniprot/A0A024RC65" TargetMode="External"/><Relationship Id="rId112" Type="http://schemas.openxmlformats.org/officeDocument/2006/relationships/hyperlink" Target="https://www.uniprot.org/uniprot/A0A024R5Z7" TargetMode="External"/><Relationship Id="rId133" Type="http://schemas.openxmlformats.org/officeDocument/2006/relationships/hyperlink" Target="https://www.uniprot.org/uniprot/O75369" TargetMode="External"/><Relationship Id="rId154" Type="http://schemas.openxmlformats.org/officeDocument/2006/relationships/hyperlink" Target="https://www.uniprot.org/uniprot/B1ALC0" TargetMode="External"/><Relationship Id="rId175" Type="http://schemas.openxmlformats.org/officeDocument/2006/relationships/hyperlink" Target="https://www.uniprot.org/uniprot/A0A0A0MRQ5" TargetMode="External"/><Relationship Id="rId196" Type="http://schemas.openxmlformats.org/officeDocument/2006/relationships/hyperlink" Target="https://www.uniprot.org/uniprot/A0A140T935" TargetMode="External"/><Relationship Id="rId200" Type="http://schemas.openxmlformats.org/officeDocument/2006/relationships/hyperlink" Target="https://www.uniprot.org/uniprot/F8VPD4" TargetMode="External"/><Relationship Id="rId16" Type="http://schemas.openxmlformats.org/officeDocument/2006/relationships/hyperlink" Target="https://www.uniprot.org/uniprot/B4E2J5" TargetMode="External"/><Relationship Id="rId221" Type="http://schemas.openxmlformats.org/officeDocument/2006/relationships/hyperlink" Target="https://www.uniprot.org/uniprot/Q6ZTZ2" TargetMode="External"/><Relationship Id="rId242" Type="http://schemas.openxmlformats.org/officeDocument/2006/relationships/hyperlink" Target="https://www.uniprot.org/uniprot/Q0VAS5" TargetMode="External"/><Relationship Id="rId263" Type="http://schemas.openxmlformats.org/officeDocument/2006/relationships/hyperlink" Target="https://www.uniprot.org/uniprot/Q6IPN6" TargetMode="External"/><Relationship Id="rId284" Type="http://schemas.openxmlformats.org/officeDocument/2006/relationships/hyperlink" Target="https://www.uniprot.org/uniprot/B4DM63" TargetMode="External"/><Relationship Id="rId319" Type="http://schemas.openxmlformats.org/officeDocument/2006/relationships/hyperlink" Target="https://www.uniprot.org/uniprot/A0A140VK00" TargetMode="External"/><Relationship Id="rId37" Type="http://schemas.openxmlformats.org/officeDocument/2006/relationships/hyperlink" Target="https://www.uniprot.org/uniprot/Q9HCJ5" TargetMode="External"/><Relationship Id="rId58" Type="http://schemas.openxmlformats.org/officeDocument/2006/relationships/hyperlink" Target="https://www.uniprot.org/uniprot/Q6MZU6" TargetMode="External"/><Relationship Id="rId79" Type="http://schemas.openxmlformats.org/officeDocument/2006/relationships/hyperlink" Target="https://www.uniprot.org/uniprot/Q13813" TargetMode="External"/><Relationship Id="rId102" Type="http://schemas.openxmlformats.org/officeDocument/2006/relationships/hyperlink" Target="https://www.uniprot.org/uniprot/B3KPS3" TargetMode="External"/><Relationship Id="rId123" Type="http://schemas.openxmlformats.org/officeDocument/2006/relationships/hyperlink" Target="https://www.uniprot.org/uniprot/J3KT12" TargetMode="External"/><Relationship Id="rId144" Type="http://schemas.openxmlformats.org/officeDocument/2006/relationships/hyperlink" Target="https://www.uniprot.org/uniprot/H3BPE1" TargetMode="External"/><Relationship Id="rId330" Type="http://schemas.openxmlformats.org/officeDocument/2006/relationships/hyperlink" Target="https://www.uniprot.org/uniprot/Q6UVK1" TargetMode="External"/><Relationship Id="rId90" Type="http://schemas.openxmlformats.org/officeDocument/2006/relationships/hyperlink" Target="https://www.uniprot.org/uniprot/Q15149" TargetMode="External"/><Relationship Id="rId165" Type="http://schemas.openxmlformats.org/officeDocument/2006/relationships/hyperlink" Target="https://www.uniprot.org/uniprot/B3KTV0" TargetMode="External"/><Relationship Id="rId186" Type="http://schemas.openxmlformats.org/officeDocument/2006/relationships/hyperlink" Target="https://www.uniprot.org/uniprot/H7C3J6" TargetMode="External"/><Relationship Id="rId211" Type="http://schemas.openxmlformats.org/officeDocument/2006/relationships/hyperlink" Target="https://www.uniprot.org/uniprot/P0C0S8" TargetMode="External"/><Relationship Id="rId232" Type="http://schemas.openxmlformats.org/officeDocument/2006/relationships/hyperlink" Target="https://www.uniprot.org/uniprot/A0A024R228" TargetMode="External"/><Relationship Id="rId253" Type="http://schemas.openxmlformats.org/officeDocument/2006/relationships/hyperlink" Target="https://www.uniprot.org/uniprot/A0A0S2Z428" TargetMode="External"/><Relationship Id="rId274" Type="http://schemas.openxmlformats.org/officeDocument/2006/relationships/hyperlink" Target="https://www.uniprot.org/uniprot/Q5D862" TargetMode="External"/><Relationship Id="rId295" Type="http://schemas.openxmlformats.org/officeDocument/2006/relationships/hyperlink" Target="https://www.uniprot.org/uniprot/A0A0C4DGB6" TargetMode="External"/><Relationship Id="rId309" Type="http://schemas.openxmlformats.org/officeDocument/2006/relationships/hyperlink" Target="https://www.uniprot.org/uniprot/A8K7F6" TargetMode="External"/><Relationship Id="rId27" Type="http://schemas.openxmlformats.org/officeDocument/2006/relationships/hyperlink" Target="https://www.uniprot.org/uniprot/Q14204" TargetMode="External"/><Relationship Id="rId48" Type="http://schemas.openxmlformats.org/officeDocument/2006/relationships/hyperlink" Target="https://www.uniprot.org/uniprot/A4D275" TargetMode="External"/><Relationship Id="rId69" Type="http://schemas.openxmlformats.org/officeDocument/2006/relationships/hyperlink" Target="https://www.uniprot.org/uniprot/H0YAQ3" TargetMode="External"/><Relationship Id="rId113" Type="http://schemas.openxmlformats.org/officeDocument/2006/relationships/hyperlink" Target="https://www.uniprot.org/uniprot/B7Z2X4" TargetMode="External"/><Relationship Id="rId134" Type="http://schemas.openxmlformats.org/officeDocument/2006/relationships/hyperlink" Target="https://www.uniprot.org/uniprot/A0A024RBI5" TargetMode="External"/><Relationship Id="rId320" Type="http://schemas.openxmlformats.org/officeDocument/2006/relationships/hyperlink" Target="https://www.uniprot.org/uniprot/A0A024R6C9" TargetMode="External"/><Relationship Id="rId80" Type="http://schemas.openxmlformats.org/officeDocument/2006/relationships/hyperlink" Target="https://www.uniprot.org/uniprot/Q1KLZ0" TargetMode="External"/><Relationship Id="rId155" Type="http://schemas.openxmlformats.org/officeDocument/2006/relationships/hyperlink" Target="https://www.uniprot.org/uniprot/M0R1V7" TargetMode="External"/><Relationship Id="rId176" Type="http://schemas.openxmlformats.org/officeDocument/2006/relationships/hyperlink" Target="https://www.uniprot.org/uniprot/A0A1B0GVC3" TargetMode="External"/><Relationship Id="rId197" Type="http://schemas.openxmlformats.org/officeDocument/2006/relationships/hyperlink" Target="https://www.uniprot.org/uniprot/A0A384MDT2" TargetMode="External"/><Relationship Id="rId201" Type="http://schemas.openxmlformats.org/officeDocument/2006/relationships/hyperlink" Target="https://www.uniprot.org/uniprot/A0A1W2PP35" TargetMode="External"/><Relationship Id="rId222" Type="http://schemas.openxmlformats.org/officeDocument/2006/relationships/hyperlink" Target="https://www.uniprot.org/uniprot/A0A024R9W7" TargetMode="External"/><Relationship Id="rId243" Type="http://schemas.openxmlformats.org/officeDocument/2006/relationships/hyperlink" Target="https://www.uniprot.org/uniprot/B4DR60" TargetMode="External"/><Relationship Id="rId264" Type="http://schemas.openxmlformats.org/officeDocument/2006/relationships/hyperlink" Target="https://www.uniprot.org/uniprot/P78527" TargetMode="External"/><Relationship Id="rId285" Type="http://schemas.openxmlformats.org/officeDocument/2006/relationships/hyperlink" Target="https://www.uniprot.org/uniprot/P49327" TargetMode="External"/><Relationship Id="rId17" Type="http://schemas.openxmlformats.org/officeDocument/2006/relationships/hyperlink" Target="https://www.uniprot.org/uniprot/A0A024R5Z7" TargetMode="External"/><Relationship Id="rId38" Type="http://schemas.openxmlformats.org/officeDocument/2006/relationships/hyperlink" Target="https://www.uniprot.org/uniprot/P05109" TargetMode="External"/><Relationship Id="rId59" Type="http://schemas.openxmlformats.org/officeDocument/2006/relationships/hyperlink" Target="https://www.uniprot.org/uniprot/C9JFM7" TargetMode="External"/><Relationship Id="rId103" Type="http://schemas.openxmlformats.org/officeDocument/2006/relationships/hyperlink" Target="https://www.uniprot.org/uniprot/B4E2J5" TargetMode="External"/><Relationship Id="rId124" Type="http://schemas.openxmlformats.org/officeDocument/2006/relationships/hyperlink" Target="https://www.uniprot.org/uniprot/A0A024QZZ7" TargetMode="External"/><Relationship Id="rId310" Type="http://schemas.openxmlformats.org/officeDocument/2006/relationships/hyperlink" Target="https://www.uniprot.org/uniprot/A8K008" TargetMode="External"/><Relationship Id="rId70" Type="http://schemas.openxmlformats.org/officeDocument/2006/relationships/hyperlink" Target="https://www.uniprot.org/uniprot/A0A024R4S2" TargetMode="External"/><Relationship Id="rId91" Type="http://schemas.openxmlformats.org/officeDocument/2006/relationships/hyperlink" Target="https://www.uniprot.org/uniprot/P49327" TargetMode="External"/><Relationship Id="rId145" Type="http://schemas.openxmlformats.org/officeDocument/2006/relationships/hyperlink" Target="https://www.uniprot.org/uniprot/P0DOX5" TargetMode="External"/><Relationship Id="rId166" Type="http://schemas.openxmlformats.org/officeDocument/2006/relationships/hyperlink" Target="https://www.uniprot.org/uniprot/P16402" TargetMode="External"/><Relationship Id="rId187" Type="http://schemas.openxmlformats.org/officeDocument/2006/relationships/hyperlink" Target="https://www.uniprot.org/uniprot/C9JFM7" TargetMode="External"/><Relationship Id="rId331" Type="http://schemas.openxmlformats.org/officeDocument/2006/relationships/hyperlink" Target="https://www.uniprot.org/uniprot/A0A087WX10" TargetMode="External"/><Relationship Id="rId1" Type="http://schemas.openxmlformats.org/officeDocument/2006/relationships/hyperlink" Target="https://www.uniprot.org/uniprot/P35580" TargetMode="External"/><Relationship Id="rId212" Type="http://schemas.openxmlformats.org/officeDocument/2006/relationships/hyperlink" Target="https://www.uniprot.org/uniprot/A0A0A0MSX9" TargetMode="External"/><Relationship Id="rId233" Type="http://schemas.openxmlformats.org/officeDocument/2006/relationships/hyperlink" Target="https://www.uniprot.org/uniprot/B4DZX5" TargetMode="External"/><Relationship Id="rId254" Type="http://schemas.openxmlformats.org/officeDocument/2006/relationships/hyperlink" Target="https://www.uniprot.org/uniprot/B4DKV4" TargetMode="External"/><Relationship Id="rId28" Type="http://schemas.openxmlformats.org/officeDocument/2006/relationships/hyperlink" Target="https://www.uniprot.org/uniprot/G3V1A4" TargetMode="External"/><Relationship Id="rId49" Type="http://schemas.openxmlformats.org/officeDocument/2006/relationships/hyperlink" Target="https://www.uniprot.org/uniprot/A1A508" TargetMode="External"/><Relationship Id="rId114" Type="http://schemas.openxmlformats.org/officeDocument/2006/relationships/hyperlink" Target="https://www.uniprot.org/uniprot/A0A024R1X8" TargetMode="External"/><Relationship Id="rId275" Type="http://schemas.openxmlformats.org/officeDocument/2006/relationships/hyperlink" Target="https://www.uniprot.org/uniprot/Q14204" TargetMode="External"/><Relationship Id="rId296" Type="http://schemas.openxmlformats.org/officeDocument/2006/relationships/hyperlink" Target="https://www.uniprot.org/uniprot/J3KSD8" TargetMode="External"/><Relationship Id="rId300" Type="http://schemas.openxmlformats.org/officeDocument/2006/relationships/hyperlink" Target="https://www.uniprot.org/uniprot/A0A1B0GVC3" TargetMode="External"/><Relationship Id="rId60" Type="http://schemas.openxmlformats.org/officeDocument/2006/relationships/hyperlink" Target="https://www.uniprot.org/uniprot/A0A024R3J7" TargetMode="External"/><Relationship Id="rId81" Type="http://schemas.openxmlformats.org/officeDocument/2006/relationships/hyperlink" Target="https://www.uniprot.org/uniprot/B2ZZ89" TargetMode="External"/><Relationship Id="rId135" Type="http://schemas.openxmlformats.org/officeDocument/2006/relationships/hyperlink" Target="https://www.uniprot.org/uniprot/A0A140VK00" TargetMode="External"/><Relationship Id="rId156" Type="http://schemas.openxmlformats.org/officeDocument/2006/relationships/hyperlink" Target="https://www.uniprot.org/uniprot/P12273" TargetMode="External"/><Relationship Id="rId177" Type="http://schemas.openxmlformats.org/officeDocument/2006/relationships/hyperlink" Target="https://www.uniprot.org/uniprot/Q6IPH7" TargetMode="External"/><Relationship Id="rId198" Type="http://schemas.openxmlformats.org/officeDocument/2006/relationships/hyperlink" Target="https://www.uniprot.org/uniprot/Q53YD7" TargetMode="External"/><Relationship Id="rId321" Type="http://schemas.openxmlformats.org/officeDocument/2006/relationships/hyperlink" Target="https://www.uniprot.org/uniprot/A0A140VJI7" TargetMode="External"/><Relationship Id="rId202" Type="http://schemas.openxmlformats.org/officeDocument/2006/relationships/hyperlink" Target="https://www.uniprot.org/uniprot/Q6P1A2" TargetMode="External"/><Relationship Id="rId223" Type="http://schemas.openxmlformats.org/officeDocument/2006/relationships/hyperlink" Target="https://www.uniprot.org/uniprot/E9PR30" TargetMode="External"/><Relationship Id="rId244" Type="http://schemas.openxmlformats.org/officeDocument/2006/relationships/hyperlink" Target="https://www.uniprot.org/uniprot/A6NKL6" TargetMode="External"/><Relationship Id="rId18" Type="http://schemas.openxmlformats.org/officeDocument/2006/relationships/hyperlink" Target="https://www.uniprot.org/uniprot/P81605" TargetMode="External"/><Relationship Id="rId39" Type="http://schemas.openxmlformats.org/officeDocument/2006/relationships/hyperlink" Target="https://www.uniprot.org/uniprot/A0A248RGE3" TargetMode="External"/><Relationship Id="rId265" Type="http://schemas.openxmlformats.org/officeDocument/2006/relationships/hyperlink" Target="https://www.uniprot.org/uniprot/Q05CW7" TargetMode="External"/><Relationship Id="rId286" Type="http://schemas.openxmlformats.org/officeDocument/2006/relationships/hyperlink" Target="https://www.uniprot.org/uniprot/P61160" TargetMode="External"/><Relationship Id="rId50" Type="http://schemas.openxmlformats.org/officeDocument/2006/relationships/hyperlink" Target="https://www.uniprot.org/uniprot/A0A024R5F7" TargetMode="External"/><Relationship Id="rId104" Type="http://schemas.openxmlformats.org/officeDocument/2006/relationships/hyperlink" Target="https://www.uniprot.org/uniprot/Q8IWP6" TargetMode="External"/><Relationship Id="rId125" Type="http://schemas.openxmlformats.org/officeDocument/2006/relationships/hyperlink" Target="https://www.uniprot.org/uniprot/A0A024RBE8" TargetMode="External"/><Relationship Id="rId146" Type="http://schemas.openxmlformats.org/officeDocument/2006/relationships/hyperlink" Target="https://www.uniprot.org/uniprot/Q5D862" TargetMode="External"/><Relationship Id="rId167" Type="http://schemas.openxmlformats.org/officeDocument/2006/relationships/hyperlink" Target="https://www.uniprot.org/uniprot/A0A024QZ63" TargetMode="External"/><Relationship Id="rId188" Type="http://schemas.openxmlformats.org/officeDocument/2006/relationships/hyperlink" Target="https://www.uniprot.org/uniprot/Q02413" TargetMode="External"/><Relationship Id="rId311" Type="http://schemas.openxmlformats.org/officeDocument/2006/relationships/hyperlink" Target="https://www.uniprot.org/uniprot/B4DQP1" TargetMode="External"/><Relationship Id="rId332" Type="http://schemas.openxmlformats.org/officeDocument/2006/relationships/hyperlink" Target="https://www.uniprot.org/uniprot/G3V498" TargetMode="External"/><Relationship Id="rId71" Type="http://schemas.openxmlformats.org/officeDocument/2006/relationships/hyperlink" Target="https://www.uniprot.org/uniprot/E3Q1J2" TargetMode="External"/><Relationship Id="rId92" Type="http://schemas.openxmlformats.org/officeDocument/2006/relationships/hyperlink" Target="https://www.uniprot.org/uniprot/A0A0S2Z428" TargetMode="External"/><Relationship Id="rId213" Type="http://schemas.openxmlformats.org/officeDocument/2006/relationships/hyperlink" Target="https://www.uniprot.org/uniprot/A0A0K0K1J1" TargetMode="External"/><Relationship Id="rId234" Type="http://schemas.openxmlformats.org/officeDocument/2006/relationships/hyperlink" Target="https://www.uniprot.org/uniprot/A8K588" TargetMode="External"/><Relationship Id="rId2" Type="http://schemas.openxmlformats.org/officeDocument/2006/relationships/hyperlink" Target="https://www.uniprot.org/uniprot/Q1KLZ0" TargetMode="External"/><Relationship Id="rId29" Type="http://schemas.openxmlformats.org/officeDocument/2006/relationships/hyperlink" Target="https://www.uniprot.org/uniprot/A0A024R6C9" TargetMode="External"/><Relationship Id="rId255" Type="http://schemas.openxmlformats.org/officeDocument/2006/relationships/hyperlink" Target="https://www.uniprot.org/uniprot/A0A2R8YFE2" TargetMode="External"/><Relationship Id="rId276" Type="http://schemas.openxmlformats.org/officeDocument/2006/relationships/hyperlink" Target="https://www.uniprot.org/uniprot/Q147W7" TargetMode="External"/><Relationship Id="rId297" Type="http://schemas.openxmlformats.org/officeDocument/2006/relationships/hyperlink" Target="https://www.uniprot.org/uniprot/A0A024R5X7" TargetMode="External"/><Relationship Id="rId40" Type="http://schemas.openxmlformats.org/officeDocument/2006/relationships/hyperlink" Target="https://www.uniprot.org/uniprot/A0A0B4J259" TargetMode="External"/><Relationship Id="rId115" Type="http://schemas.openxmlformats.org/officeDocument/2006/relationships/hyperlink" Target="https://www.uniprot.org/uniprot/Q14666" TargetMode="External"/><Relationship Id="rId136" Type="http://schemas.openxmlformats.org/officeDocument/2006/relationships/hyperlink" Target="https://www.uniprot.org/uniprot/B2R5W2" TargetMode="External"/><Relationship Id="rId157" Type="http://schemas.openxmlformats.org/officeDocument/2006/relationships/hyperlink" Target="https://www.uniprot.org/uniprot/A0A024R952" TargetMode="External"/><Relationship Id="rId178" Type="http://schemas.openxmlformats.org/officeDocument/2006/relationships/hyperlink" Target="https://www.uniprot.org/uniprot/L0R5A1" TargetMode="External"/><Relationship Id="rId301" Type="http://schemas.openxmlformats.org/officeDocument/2006/relationships/hyperlink" Target="https://www.uniprot.org/uniprot/Q0P512" TargetMode="External"/><Relationship Id="rId322" Type="http://schemas.openxmlformats.org/officeDocument/2006/relationships/hyperlink" Target="https://www.uniprot.org/uniprot/H7C4W4" TargetMode="External"/><Relationship Id="rId61" Type="http://schemas.openxmlformats.org/officeDocument/2006/relationships/hyperlink" Target="https://www.uniprot.org/uniprot/A0A024RCN6" TargetMode="External"/><Relationship Id="rId82" Type="http://schemas.openxmlformats.org/officeDocument/2006/relationships/hyperlink" Target="https://www.uniprot.org/uniprot/P78527" TargetMode="External"/><Relationship Id="rId199" Type="http://schemas.openxmlformats.org/officeDocument/2006/relationships/hyperlink" Target="https://www.uniprot.org/uniprot/J3KQE5" TargetMode="External"/><Relationship Id="rId203" Type="http://schemas.openxmlformats.org/officeDocument/2006/relationships/hyperlink" Target="https://www.uniprot.org/uniprot/A0A384N6H1" TargetMode="External"/><Relationship Id="rId19" Type="http://schemas.openxmlformats.org/officeDocument/2006/relationships/hyperlink" Target="https://www.uniprot.org/uniprot/B4DL32" TargetMode="External"/><Relationship Id="rId224" Type="http://schemas.openxmlformats.org/officeDocument/2006/relationships/hyperlink" Target="https://www.uniprot.org/uniprot/A0A384N6B9" TargetMode="External"/><Relationship Id="rId245" Type="http://schemas.openxmlformats.org/officeDocument/2006/relationships/hyperlink" Target="https://www.uniprot.org/uniprot/A0A024R0C3" TargetMode="External"/><Relationship Id="rId266" Type="http://schemas.openxmlformats.org/officeDocument/2006/relationships/hyperlink" Target="https://www.uniprot.org/uniprot/V9HVZ4" TargetMode="External"/><Relationship Id="rId287" Type="http://schemas.openxmlformats.org/officeDocument/2006/relationships/hyperlink" Target="https://www.uniprot.org/uniprot/A0A0K0K1L3" TargetMode="External"/><Relationship Id="rId30" Type="http://schemas.openxmlformats.org/officeDocument/2006/relationships/hyperlink" Target="https://www.uniprot.org/uniprot/A0A024RAI1" TargetMode="External"/><Relationship Id="rId105" Type="http://schemas.openxmlformats.org/officeDocument/2006/relationships/hyperlink" Target="https://www.uniprot.org/uniprot/A0A384MEG1" TargetMode="External"/><Relationship Id="rId126" Type="http://schemas.openxmlformats.org/officeDocument/2006/relationships/hyperlink" Target="https://www.uniprot.org/uniprot/P53621" TargetMode="External"/><Relationship Id="rId147" Type="http://schemas.openxmlformats.org/officeDocument/2006/relationships/hyperlink" Target="https://www.uniprot.org/uniprot/B2RE46" TargetMode="External"/><Relationship Id="rId168" Type="http://schemas.openxmlformats.org/officeDocument/2006/relationships/hyperlink" Target="https://www.uniprot.org/uniprot/A0A024R4F1" TargetMode="External"/><Relationship Id="rId312" Type="http://schemas.openxmlformats.org/officeDocument/2006/relationships/hyperlink" Target="https://www.uniprot.org/uniprot/V9HWC7" TargetMode="External"/><Relationship Id="rId333" Type="http://schemas.openxmlformats.org/officeDocument/2006/relationships/hyperlink" Target="https://www.uniprot.org/uniprot/P61221" TargetMode="External"/><Relationship Id="rId51" Type="http://schemas.openxmlformats.org/officeDocument/2006/relationships/hyperlink" Target="https://www.uniprot.org/uniprot/A0A024RC65" TargetMode="External"/><Relationship Id="rId72" Type="http://schemas.openxmlformats.org/officeDocument/2006/relationships/hyperlink" Target="https://www.uniprot.org/uniprot/A0A0S2Z4P6" TargetMode="External"/><Relationship Id="rId93" Type="http://schemas.openxmlformats.org/officeDocument/2006/relationships/hyperlink" Target="https://www.uniprot.org/uniprot/Q7Z406" TargetMode="External"/><Relationship Id="rId189" Type="http://schemas.openxmlformats.org/officeDocument/2006/relationships/hyperlink" Target="https://www.uniprot.org/uniprot/A0A024R830" TargetMode="External"/><Relationship Id="rId3" Type="http://schemas.openxmlformats.org/officeDocument/2006/relationships/hyperlink" Target="https://www.uniprot.org/uniprot/Q9H0A0" TargetMode="External"/><Relationship Id="rId214" Type="http://schemas.openxmlformats.org/officeDocument/2006/relationships/hyperlink" Target="https://www.uniprot.org/uniprot/A0A1B0GUK8" TargetMode="External"/><Relationship Id="rId235" Type="http://schemas.openxmlformats.org/officeDocument/2006/relationships/hyperlink" Target="https://www.uniprot.org/uniprot/B2RU06" TargetMode="External"/><Relationship Id="rId256" Type="http://schemas.openxmlformats.org/officeDocument/2006/relationships/hyperlink" Target="https://www.uniprot.org/uniprot/A0A075B6Z2" TargetMode="External"/><Relationship Id="rId277" Type="http://schemas.openxmlformats.org/officeDocument/2006/relationships/hyperlink" Target="https://www.uniprot.org/uniprot/A0A024R694" TargetMode="External"/><Relationship Id="rId298" Type="http://schemas.openxmlformats.org/officeDocument/2006/relationships/hyperlink" Target="https://www.uniprot.org/uniprot/H9ZYJ2" TargetMode="External"/><Relationship Id="rId116" Type="http://schemas.openxmlformats.org/officeDocument/2006/relationships/hyperlink" Target="https://www.uniprot.org/uniprot/Q6I9V5" TargetMode="External"/><Relationship Id="rId137" Type="http://schemas.openxmlformats.org/officeDocument/2006/relationships/hyperlink" Target="https://www.uniprot.org/uniprot/A0A024R5Z9" TargetMode="External"/><Relationship Id="rId158" Type="http://schemas.openxmlformats.org/officeDocument/2006/relationships/hyperlink" Target="https://www.uniprot.org/uniprot/H0YKU1" TargetMode="External"/><Relationship Id="rId302" Type="http://schemas.openxmlformats.org/officeDocument/2006/relationships/hyperlink" Target="https://www.uniprot.org/uniprot/L0R5A1" TargetMode="External"/><Relationship Id="rId323" Type="http://schemas.openxmlformats.org/officeDocument/2006/relationships/hyperlink" Target="https://www.uniprot.org/uniprot/H7BZ55" TargetMode="External"/><Relationship Id="rId20" Type="http://schemas.openxmlformats.org/officeDocument/2006/relationships/hyperlink" Target="https://www.uniprot.org/uniprot/A0A384NYT8" TargetMode="External"/><Relationship Id="rId41" Type="http://schemas.openxmlformats.org/officeDocument/2006/relationships/hyperlink" Target="https://www.uniprot.org/uniprot/A0A024R5Z9" TargetMode="External"/><Relationship Id="rId62" Type="http://schemas.openxmlformats.org/officeDocument/2006/relationships/hyperlink" Target="https://www.uniprot.org/uniprot/M0QWZ7" TargetMode="External"/><Relationship Id="rId83" Type="http://schemas.openxmlformats.org/officeDocument/2006/relationships/hyperlink" Target="https://www.uniprot.org/uniprot/A0A2R8YEA7" TargetMode="External"/><Relationship Id="rId179" Type="http://schemas.openxmlformats.org/officeDocument/2006/relationships/hyperlink" Target="https://www.uniprot.org/uniprot/A0A0S2Z3L2" TargetMode="External"/><Relationship Id="rId190" Type="http://schemas.openxmlformats.org/officeDocument/2006/relationships/hyperlink" Target="https://www.uniprot.org/uniprot/J3QRN6" TargetMode="External"/><Relationship Id="rId204" Type="http://schemas.openxmlformats.org/officeDocument/2006/relationships/hyperlink" Target="https://www.uniprot.org/uniprot/Q5T750" TargetMode="External"/><Relationship Id="rId225" Type="http://schemas.openxmlformats.org/officeDocument/2006/relationships/hyperlink" Target="https://www.uniprot.org/uniprot/P16401" TargetMode="External"/><Relationship Id="rId246" Type="http://schemas.openxmlformats.org/officeDocument/2006/relationships/hyperlink" Target="https://www.uniprot.org/uniprot/F4MH59" TargetMode="External"/><Relationship Id="rId267" Type="http://schemas.openxmlformats.org/officeDocument/2006/relationships/hyperlink" Target="https://www.uniprot.org/uniprot/A0A087WUZ3" TargetMode="External"/><Relationship Id="rId288" Type="http://schemas.openxmlformats.org/officeDocument/2006/relationships/hyperlink" Target="https://www.uniprot.org/uniprot/A0A024RBE8" TargetMode="External"/><Relationship Id="rId106" Type="http://schemas.openxmlformats.org/officeDocument/2006/relationships/hyperlink" Target="https://www.uniprot.org/uniprot/A0A087X0K9" TargetMode="External"/><Relationship Id="rId127" Type="http://schemas.openxmlformats.org/officeDocument/2006/relationships/hyperlink" Target="https://www.uniprot.org/uniprot/Q6P2Q9" TargetMode="External"/><Relationship Id="rId313" Type="http://schemas.openxmlformats.org/officeDocument/2006/relationships/hyperlink" Target="https://www.uniprot.org/uniprot/Q7L4M3" TargetMode="External"/><Relationship Id="rId10" Type="http://schemas.openxmlformats.org/officeDocument/2006/relationships/hyperlink" Target="https://www.uniprot.org/uniprot/A0A087WVQ6" TargetMode="External"/><Relationship Id="rId31" Type="http://schemas.openxmlformats.org/officeDocument/2006/relationships/hyperlink" Target="https://www.uniprot.org/uniprot/A0A024R5X7" TargetMode="External"/><Relationship Id="rId52" Type="http://schemas.openxmlformats.org/officeDocument/2006/relationships/hyperlink" Target="https://www.uniprot.org/uniprot/L0R5A1" TargetMode="External"/><Relationship Id="rId73" Type="http://schemas.openxmlformats.org/officeDocument/2006/relationships/hyperlink" Target="https://www.uniprot.org/uniprot/O94804" TargetMode="External"/><Relationship Id="rId94" Type="http://schemas.openxmlformats.org/officeDocument/2006/relationships/hyperlink" Target="https://www.uniprot.org/uniprot/A0A075B6Z2" TargetMode="External"/><Relationship Id="rId148" Type="http://schemas.openxmlformats.org/officeDocument/2006/relationships/hyperlink" Target="https://www.uniprot.org/uniprot/V9HW26" TargetMode="External"/><Relationship Id="rId169" Type="http://schemas.openxmlformats.org/officeDocument/2006/relationships/hyperlink" Target="https://www.uniprot.org/uniprot/A0A024R5M3" TargetMode="External"/><Relationship Id="rId334" Type="http://schemas.openxmlformats.org/officeDocument/2006/relationships/hyperlink" Target="https://www.uniprot.org/uniprot/B3KTV0" TargetMode="External"/><Relationship Id="rId4" Type="http://schemas.openxmlformats.org/officeDocument/2006/relationships/hyperlink" Target="https://www.uniprot.org/uniprot/Q05CW7" TargetMode="External"/><Relationship Id="rId180" Type="http://schemas.openxmlformats.org/officeDocument/2006/relationships/hyperlink" Target="https://www.uniprot.org/uniprot/A0A0B4J259" TargetMode="External"/><Relationship Id="rId215" Type="http://schemas.openxmlformats.org/officeDocument/2006/relationships/hyperlink" Target="https://www.uniprot.org/uniprot/A0A024R8B5" TargetMode="External"/><Relationship Id="rId236" Type="http://schemas.openxmlformats.org/officeDocument/2006/relationships/hyperlink" Target="https://www.uniprot.org/uniprot/A0A024RAV2" TargetMode="External"/><Relationship Id="rId257" Type="http://schemas.openxmlformats.org/officeDocument/2006/relationships/hyperlink" Target="https://www.uniprot.org/uniprot/Q9H0A0" TargetMode="External"/><Relationship Id="rId278" Type="http://schemas.openxmlformats.org/officeDocument/2006/relationships/hyperlink" Target="https://www.uniprot.org/uniprot/B3KPS3" TargetMode="External"/><Relationship Id="rId303" Type="http://schemas.openxmlformats.org/officeDocument/2006/relationships/hyperlink" Target="https://www.uniprot.org/uniprot/Q5T749" TargetMode="External"/><Relationship Id="rId42" Type="http://schemas.openxmlformats.org/officeDocument/2006/relationships/hyperlink" Target="https://www.uniprot.org/uniprot/A0A024RBE8" TargetMode="External"/><Relationship Id="rId84" Type="http://schemas.openxmlformats.org/officeDocument/2006/relationships/hyperlink" Target="https://www.uniprot.org/uniprot/Q14204" TargetMode="External"/><Relationship Id="rId138" Type="http://schemas.openxmlformats.org/officeDocument/2006/relationships/hyperlink" Target="https://www.uniprot.org/uniprot/B4DDH8" TargetMode="External"/><Relationship Id="rId191" Type="http://schemas.openxmlformats.org/officeDocument/2006/relationships/hyperlink" Target="https://www.uniprot.org/uniprot/U3KPS5" TargetMode="External"/><Relationship Id="rId205" Type="http://schemas.openxmlformats.org/officeDocument/2006/relationships/hyperlink" Target="https://www.uniprot.org/uniprot/J3KTA4" TargetMode="External"/><Relationship Id="rId247" Type="http://schemas.openxmlformats.org/officeDocument/2006/relationships/hyperlink" Target="https://www.uniprot.org/uniprot/G3V1J0" TargetMode="External"/><Relationship Id="rId107" Type="http://schemas.openxmlformats.org/officeDocument/2006/relationships/hyperlink" Target="https://www.uniprot.org/uniprot/E1NZA1" TargetMode="External"/><Relationship Id="rId289" Type="http://schemas.openxmlformats.org/officeDocument/2006/relationships/hyperlink" Target="https://www.uniprot.org/uniprot/A0A024RC65" TargetMode="External"/><Relationship Id="rId11" Type="http://schemas.openxmlformats.org/officeDocument/2006/relationships/hyperlink" Target="https://www.uniprot.org/uniprot/B3KPS3" TargetMode="External"/><Relationship Id="rId53" Type="http://schemas.openxmlformats.org/officeDocument/2006/relationships/hyperlink" Target="https://www.uniprot.org/uniprot/E5RGS9" TargetMode="External"/><Relationship Id="rId149" Type="http://schemas.openxmlformats.org/officeDocument/2006/relationships/hyperlink" Target="https://www.uniprot.org/uniprot/B2R7I0" TargetMode="External"/><Relationship Id="rId314" Type="http://schemas.openxmlformats.org/officeDocument/2006/relationships/hyperlink" Target="https://www.uniprot.org/uniprot/A0A024R830" TargetMode="External"/><Relationship Id="rId95" Type="http://schemas.openxmlformats.org/officeDocument/2006/relationships/hyperlink" Target="https://www.uniprot.org/uniprot/B4DKV4" TargetMode="External"/><Relationship Id="rId160" Type="http://schemas.openxmlformats.org/officeDocument/2006/relationships/hyperlink" Target="https://www.uniprot.org/uniprot/A0A0S2Z5V7" TargetMode="External"/><Relationship Id="rId216" Type="http://schemas.openxmlformats.org/officeDocument/2006/relationships/hyperlink" Target="https://www.uniprot.org/uniprot/B4DQP1" TargetMode="External"/><Relationship Id="rId258" Type="http://schemas.openxmlformats.org/officeDocument/2006/relationships/hyperlink" Target="https://www.uniprot.org/uniprot/B4DL32" TargetMode="External"/><Relationship Id="rId22" Type="http://schemas.openxmlformats.org/officeDocument/2006/relationships/hyperlink" Target="https://www.uniprot.org/uniprot/A0A087WUZ3" TargetMode="External"/><Relationship Id="rId64" Type="http://schemas.openxmlformats.org/officeDocument/2006/relationships/hyperlink" Target="https://www.uniprot.org/uniprot/O15021" TargetMode="External"/><Relationship Id="rId118" Type="http://schemas.openxmlformats.org/officeDocument/2006/relationships/hyperlink" Target="https://www.uniprot.org/uniprot/P22626" TargetMode="External"/><Relationship Id="rId325" Type="http://schemas.openxmlformats.org/officeDocument/2006/relationships/hyperlink" Target="https://www.uniprot.org/uniprot/A0A024R5Z9" TargetMode="External"/><Relationship Id="rId171" Type="http://schemas.openxmlformats.org/officeDocument/2006/relationships/hyperlink" Target="https://www.uniprot.org/uniprot/A0A024RBK3" TargetMode="External"/><Relationship Id="rId227" Type="http://schemas.openxmlformats.org/officeDocument/2006/relationships/hyperlink" Target="https://www.uniprot.org/uniprot/B7Z3V1" TargetMode="External"/><Relationship Id="rId269" Type="http://schemas.openxmlformats.org/officeDocument/2006/relationships/hyperlink" Target="https://www.uniprot.org/uniprot/B4DE59" TargetMode="External"/><Relationship Id="rId33" Type="http://schemas.openxmlformats.org/officeDocument/2006/relationships/hyperlink" Target="https://www.uniprot.org/uniprot/A0A087WWT3" TargetMode="External"/><Relationship Id="rId129" Type="http://schemas.openxmlformats.org/officeDocument/2006/relationships/hyperlink" Target="https://www.uniprot.org/uniprot/B4DE59" TargetMode="External"/><Relationship Id="rId280" Type="http://schemas.openxmlformats.org/officeDocument/2006/relationships/hyperlink" Target="https://www.uniprot.org/uniprot/V9HW26" TargetMode="External"/><Relationship Id="rId336" Type="http://schemas.openxmlformats.org/officeDocument/2006/relationships/hyperlink" Target="https://www.uniprot.org/uniprot/L0R5B2" TargetMode="External"/><Relationship Id="rId75" Type="http://schemas.openxmlformats.org/officeDocument/2006/relationships/hyperlink" Target="https://www.uniprot.org/uniprot/V9HWC7" TargetMode="External"/><Relationship Id="rId140" Type="http://schemas.openxmlformats.org/officeDocument/2006/relationships/hyperlink" Target="https://www.uniprot.org/uniprot/B0I1S9" TargetMode="External"/><Relationship Id="rId182" Type="http://schemas.openxmlformats.org/officeDocument/2006/relationships/hyperlink" Target="https://www.uniprot.org/uniprot/A0A024QZN9" TargetMode="External"/><Relationship Id="rId6" Type="http://schemas.openxmlformats.org/officeDocument/2006/relationships/hyperlink" Target="https://www.uniprot.org/uniprot/A0A075B6Z2" TargetMode="External"/><Relationship Id="rId238" Type="http://schemas.openxmlformats.org/officeDocument/2006/relationships/hyperlink" Target="https://www.uniprot.org/uniprot/A2RUR9" TargetMode="External"/><Relationship Id="rId291" Type="http://schemas.openxmlformats.org/officeDocument/2006/relationships/hyperlink" Target="https://www.uniprot.org/uniprot/A0A0B4J259" TargetMode="External"/><Relationship Id="rId305" Type="http://schemas.openxmlformats.org/officeDocument/2006/relationships/hyperlink" Target="https://www.uniprot.org/uniprot/A0A384NL45" TargetMode="External"/><Relationship Id="rId44" Type="http://schemas.openxmlformats.org/officeDocument/2006/relationships/hyperlink" Target="https://www.uniprot.org/uniprot/A0A0A0MS51" TargetMode="External"/><Relationship Id="rId86" Type="http://schemas.openxmlformats.org/officeDocument/2006/relationships/hyperlink" Target="https://www.uniprot.org/uniprot/Q562R1" TargetMode="External"/><Relationship Id="rId151" Type="http://schemas.openxmlformats.org/officeDocument/2006/relationships/hyperlink" Target="https://www.uniprot.org/uniprot/A0A0A0MTI1" TargetMode="External"/><Relationship Id="rId193" Type="http://schemas.openxmlformats.org/officeDocument/2006/relationships/hyperlink" Target="https://www.uniprot.org/uniprot/A4FU77" TargetMode="External"/><Relationship Id="rId207" Type="http://schemas.openxmlformats.org/officeDocument/2006/relationships/hyperlink" Target="https://www.uniprot.org/uniprot/A0A1W6IYI5" TargetMode="External"/><Relationship Id="rId249" Type="http://schemas.openxmlformats.org/officeDocument/2006/relationships/hyperlink" Target="https://www.uniprot.org/uniprot/A0A2R8Y4H4" TargetMode="External"/><Relationship Id="rId13" Type="http://schemas.openxmlformats.org/officeDocument/2006/relationships/hyperlink" Target="https://www.uniprot.org/uniprot/A0A0S2Z428" TargetMode="External"/><Relationship Id="rId109" Type="http://schemas.openxmlformats.org/officeDocument/2006/relationships/hyperlink" Target="https://www.uniprot.org/uniprot/F8WCF6" TargetMode="External"/><Relationship Id="rId260" Type="http://schemas.openxmlformats.org/officeDocument/2006/relationships/hyperlink" Target="https://www.uniprot.org/uniprot/Q15149" TargetMode="External"/><Relationship Id="rId316" Type="http://schemas.openxmlformats.org/officeDocument/2006/relationships/hyperlink" Target="https://www.uniprot.org/uniprot/J3KPX7" TargetMode="External"/><Relationship Id="rId55" Type="http://schemas.openxmlformats.org/officeDocument/2006/relationships/hyperlink" Target="https://www.uniprot.org/uniprot/Q0VAS5" TargetMode="External"/><Relationship Id="rId97" Type="http://schemas.openxmlformats.org/officeDocument/2006/relationships/hyperlink" Target="https://www.uniprot.org/uniprot/Q5TZZ9" TargetMode="External"/><Relationship Id="rId120" Type="http://schemas.openxmlformats.org/officeDocument/2006/relationships/hyperlink" Target="https://www.uniprot.org/uniprot/Q7L4M3" TargetMode="External"/><Relationship Id="rId162" Type="http://schemas.openxmlformats.org/officeDocument/2006/relationships/hyperlink" Target="https://www.uniprot.org/uniprot/A0A087WWT3" TargetMode="External"/><Relationship Id="rId218" Type="http://schemas.openxmlformats.org/officeDocument/2006/relationships/hyperlink" Target="https://www.uniprot.org/uniprot/A0A494C0J7" TargetMode="External"/><Relationship Id="rId271" Type="http://schemas.openxmlformats.org/officeDocument/2006/relationships/hyperlink" Target="https://www.uniprot.org/uniprot/A0A024R889" TargetMode="External"/><Relationship Id="rId24" Type="http://schemas.openxmlformats.org/officeDocument/2006/relationships/hyperlink" Target="https://www.uniprot.org/uniprot/H7C0A3" TargetMode="External"/><Relationship Id="rId66" Type="http://schemas.openxmlformats.org/officeDocument/2006/relationships/hyperlink" Target="https://www.uniprot.org/uniprot/Q53R19" TargetMode="External"/><Relationship Id="rId131" Type="http://schemas.openxmlformats.org/officeDocument/2006/relationships/hyperlink" Target="https://www.uniprot.org/uniprot/G3V1V0" TargetMode="External"/><Relationship Id="rId327" Type="http://schemas.openxmlformats.org/officeDocument/2006/relationships/hyperlink" Target="https://www.uniprot.org/uniprot/Q5T8U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protein/tr_A0A024R3J7_A0A024R3J7_HUMAN.html" TargetMode="External"/><Relationship Id="rId21" Type="http://schemas.openxmlformats.org/officeDocument/2006/relationships/hyperlink" Target="protein/tr_Q6IPN6_Q6IPN6_HUMAN.html" TargetMode="External"/><Relationship Id="rId42" Type="http://schemas.openxmlformats.org/officeDocument/2006/relationships/hyperlink" Target="https://www.uniprot.org/uniprot/A0A087WUZ3" TargetMode="External"/><Relationship Id="rId63" Type="http://schemas.openxmlformats.org/officeDocument/2006/relationships/hyperlink" Target="protein/tr_A0A087WWT3_A0A087WWT3_HUMAN.html" TargetMode="External"/><Relationship Id="rId84" Type="http://schemas.openxmlformats.org/officeDocument/2006/relationships/hyperlink" Target="https://www.uniprot.org/uniprot/A0A384NL45" TargetMode="External"/><Relationship Id="rId138" Type="http://schemas.openxmlformats.org/officeDocument/2006/relationships/hyperlink" Target="https://www.uniprot.org/uniprot/A0A024R4S2" TargetMode="External"/><Relationship Id="rId159" Type="http://schemas.openxmlformats.org/officeDocument/2006/relationships/hyperlink" Target="protein/tr_A0A0A0MS51_A0A0A0MS51_HUMAN.html" TargetMode="External"/><Relationship Id="rId170" Type="http://schemas.openxmlformats.org/officeDocument/2006/relationships/hyperlink" Target="https://www.uniprot.org/uniprot/O15021" TargetMode="External"/><Relationship Id="rId107" Type="http://schemas.openxmlformats.org/officeDocument/2006/relationships/hyperlink" Target="protein/tr_Q0VAS5_Q0VAS5_HUMAN.html" TargetMode="External"/><Relationship Id="rId11" Type="http://schemas.openxmlformats.org/officeDocument/2006/relationships/hyperlink" Target="protein/sp_P0CG38_POTEI_HUMAN.html" TargetMode="External"/><Relationship Id="rId32" Type="http://schemas.openxmlformats.org/officeDocument/2006/relationships/hyperlink" Target="https://www.uniprot.org/uniprot/A0A024R5Z7" TargetMode="External"/><Relationship Id="rId53" Type="http://schemas.openxmlformats.org/officeDocument/2006/relationships/hyperlink" Target="protein/tr_G3V1A4_G3V1A4_HUMAN.html" TargetMode="External"/><Relationship Id="rId74" Type="http://schemas.openxmlformats.org/officeDocument/2006/relationships/hyperlink" Target="https://www.uniprot.org/uniprot/P05109" TargetMode="External"/><Relationship Id="rId128" Type="http://schemas.openxmlformats.org/officeDocument/2006/relationships/hyperlink" Target="https://www.uniprot.org/uniprot/A0A2X0SFJ0" TargetMode="External"/><Relationship Id="rId149" Type="http://schemas.openxmlformats.org/officeDocument/2006/relationships/hyperlink" Target="protein/tr_D3DP69_D3DP69_HUMAN.html" TargetMode="External"/><Relationship Id="rId5" Type="http://schemas.openxmlformats.org/officeDocument/2006/relationships/hyperlink" Target="protein/tr_Q05CW7_Q05CW7_HUMAN.html" TargetMode="External"/><Relationship Id="rId95" Type="http://schemas.openxmlformats.org/officeDocument/2006/relationships/hyperlink" Target="protein/tr_A1A508_A1A508_HUMAN.html" TargetMode="External"/><Relationship Id="rId160" Type="http://schemas.openxmlformats.org/officeDocument/2006/relationships/hyperlink" Target="https://www.uniprot.org/uniprot/A0A0A0MS51" TargetMode="External"/><Relationship Id="rId181" Type="http://schemas.openxmlformats.org/officeDocument/2006/relationships/hyperlink" Target="protein/tr_E3Q1J2_E3Q1J2_HUMAN.html" TargetMode="External"/><Relationship Id="rId22" Type="http://schemas.openxmlformats.org/officeDocument/2006/relationships/hyperlink" Target="https://www.uniprot.org/uniprot/Q6IPN6" TargetMode="External"/><Relationship Id="rId43" Type="http://schemas.openxmlformats.org/officeDocument/2006/relationships/hyperlink" Target="protein/tr_Q6NVC0_Q6NVC0_HUMAN.html" TargetMode="External"/><Relationship Id="rId64" Type="http://schemas.openxmlformats.org/officeDocument/2006/relationships/hyperlink" Target="https://www.uniprot.org/uniprot/A0A087WWT3" TargetMode="External"/><Relationship Id="rId118" Type="http://schemas.openxmlformats.org/officeDocument/2006/relationships/hyperlink" Target="https://www.uniprot.org/uniprot/A0A024R3J7" TargetMode="External"/><Relationship Id="rId139" Type="http://schemas.openxmlformats.org/officeDocument/2006/relationships/hyperlink" Target="protein/tr_E3Q1J2_E3Q1J2_HUMAN.html" TargetMode="External"/><Relationship Id="rId85" Type="http://schemas.openxmlformats.org/officeDocument/2006/relationships/hyperlink" Target="protein/tr_A0A0A0MS51_A0A0A0MS51_HUMAN.html" TargetMode="External"/><Relationship Id="rId150" Type="http://schemas.openxmlformats.org/officeDocument/2006/relationships/hyperlink" Target="https://www.uniprot.org/uniprot/D3DP69" TargetMode="External"/><Relationship Id="rId171" Type="http://schemas.openxmlformats.org/officeDocument/2006/relationships/hyperlink" Target="protein/tr_A0A2X0SFJ0_A0A2X0SFJ0_HUMAN.html" TargetMode="External"/><Relationship Id="rId12" Type="http://schemas.openxmlformats.org/officeDocument/2006/relationships/hyperlink" Target="https://www.uniprot.org/uniprot/P0CG38" TargetMode="External"/><Relationship Id="rId33" Type="http://schemas.openxmlformats.org/officeDocument/2006/relationships/hyperlink" Target="protein/sp_P81605_DCD_HUMAN.html" TargetMode="External"/><Relationship Id="rId108" Type="http://schemas.openxmlformats.org/officeDocument/2006/relationships/hyperlink" Target="https://www.uniprot.org/uniprot/Q0VAS5" TargetMode="External"/><Relationship Id="rId129" Type="http://schemas.openxmlformats.org/officeDocument/2006/relationships/hyperlink" Target="protein/tr_Q53R19_Q53R19_HUMAN.html" TargetMode="External"/><Relationship Id="rId54" Type="http://schemas.openxmlformats.org/officeDocument/2006/relationships/hyperlink" Target="https://www.uniprot.org/uniprot/G3V1A4" TargetMode="External"/><Relationship Id="rId75" Type="http://schemas.openxmlformats.org/officeDocument/2006/relationships/hyperlink" Target="protein/tr_A0A248RGE3_A0A248RGE3_HUMAN.html" TargetMode="External"/><Relationship Id="rId96" Type="http://schemas.openxmlformats.org/officeDocument/2006/relationships/hyperlink" Target="https://www.uniprot.org/uniprot/A1A508" TargetMode="External"/><Relationship Id="rId140" Type="http://schemas.openxmlformats.org/officeDocument/2006/relationships/hyperlink" Target="https://www.uniprot.org/uniprot/E3Q1J2" TargetMode="External"/><Relationship Id="rId161" Type="http://schemas.openxmlformats.org/officeDocument/2006/relationships/hyperlink" Target="protein/tr_A8K134_A8K134_HUMAN.html" TargetMode="External"/><Relationship Id="rId182" Type="http://schemas.openxmlformats.org/officeDocument/2006/relationships/hyperlink" Target="https://www.uniprot.org/uniprot/E3Q1J2" TargetMode="External"/><Relationship Id="rId6" Type="http://schemas.openxmlformats.org/officeDocument/2006/relationships/hyperlink" Target="https://www.uniprot.org/uniprot/Q05CW7" TargetMode="External"/><Relationship Id="rId23" Type="http://schemas.openxmlformats.org/officeDocument/2006/relationships/hyperlink" Target="protein/tr_A0A0S2Z428_A0A0S2Z428_HUMAN.html" TargetMode="External"/><Relationship Id="rId119" Type="http://schemas.openxmlformats.org/officeDocument/2006/relationships/hyperlink" Target="protein/tr_A0A024RCN6_A0A024RCN6_HUMAN.html" TargetMode="External"/><Relationship Id="rId44" Type="http://schemas.openxmlformats.org/officeDocument/2006/relationships/hyperlink" Target="https://www.uniprot.org/uniprot/Q6NVC0" TargetMode="External"/><Relationship Id="rId65" Type="http://schemas.openxmlformats.org/officeDocument/2006/relationships/hyperlink" Target="protein/tr_Q7L4M3_Q7L4M3_HUMAN.html" TargetMode="External"/><Relationship Id="rId86" Type="http://schemas.openxmlformats.org/officeDocument/2006/relationships/hyperlink" Target="https://www.uniprot.org/uniprot/A0A0A0MS51" TargetMode="External"/><Relationship Id="rId130" Type="http://schemas.openxmlformats.org/officeDocument/2006/relationships/hyperlink" Target="https://www.uniprot.org/uniprot/Q53R19" TargetMode="External"/><Relationship Id="rId151" Type="http://schemas.openxmlformats.org/officeDocument/2006/relationships/hyperlink" Target="protein/sp_Q86VH2_KIF27_HUMAN.html" TargetMode="External"/><Relationship Id="rId172" Type="http://schemas.openxmlformats.org/officeDocument/2006/relationships/hyperlink" Target="https://www.uniprot.org/uniprot/A0A2X0SFJ0" TargetMode="External"/><Relationship Id="rId13" Type="http://schemas.openxmlformats.org/officeDocument/2006/relationships/hyperlink" Target="protein/tr_V9HVZ4_V9HVZ4_HUMAN.html" TargetMode="External"/><Relationship Id="rId18" Type="http://schemas.openxmlformats.org/officeDocument/2006/relationships/hyperlink" Target="https://www.uniprot.org/uniprot/A0A087WVQ6" TargetMode="External"/><Relationship Id="rId39" Type="http://schemas.openxmlformats.org/officeDocument/2006/relationships/hyperlink" Target="protein/tr_Q14666_Q14666_HUMAN.html" TargetMode="External"/><Relationship Id="rId109" Type="http://schemas.openxmlformats.org/officeDocument/2006/relationships/hyperlink" Target="protein/sp_P16402_H13_HUMAN.html" TargetMode="External"/><Relationship Id="rId34" Type="http://schemas.openxmlformats.org/officeDocument/2006/relationships/hyperlink" Target="https://www.uniprot.org/uniprot/P81605" TargetMode="External"/><Relationship Id="rId50" Type="http://schemas.openxmlformats.org/officeDocument/2006/relationships/hyperlink" Target="https://www.uniprot.org/uniprot/D3DU92" TargetMode="External"/><Relationship Id="rId55" Type="http://schemas.openxmlformats.org/officeDocument/2006/relationships/hyperlink" Target="protein/tr_A0A024R6C9_A0A024R6C9_HUMAN.html" TargetMode="External"/><Relationship Id="rId76" Type="http://schemas.openxmlformats.org/officeDocument/2006/relationships/hyperlink" Target="https://www.uniprot.org/uniprot/A0A248RGE3" TargetMode="External"/><Relationship Id="rId97" Type="http://schemas.openxmlformats.org/officeDocument/2006/relationships/hyperlink" Target="protein/tr_A0A024R5F7_A0A024R5F7_HUMAN.html" TargetMode="External"/><Relationship Id="rId104" Type="http://schemas.openxmlformats.org/officeDocument/2006/relationships/hyperlink" Target="https://www.uniprot.org/uniprot/E5RGS9" TargetMode="External"/><Relationship Id="rId120" Type="http://schemas.openxmlformats.org/officeDocument/2006/relationships/hyperlink" Target="https://www.uniprot.org/uniprot/A0A024RCN6" TargetMode="External"/><Relationship Id="rId125" Type="http://schemas.openxmlformats.org/officeDocument/2006/relationships/hyperlink" Target="protein/sp_O15021_MAST4_HUMAN.html" TargetMode="External"/><Relationship Id="rId141" Type="http://schemas.openxmlformats.org/officeDocument/2006/relationships/hyperlink" Target="protein/tr_A0A0S2Z4P6_A0A0S2Z4P6_HUMAN.html" TargetMode="External"/><Relationship Id="rId146" Type="http://schemas.openxmlformats.org/officeDocument/2006/relationships/hyperlink" Target="https://www.uniprot.org/uniprot/A0A0S2Z3S6" TargetMode="External"/><Relationship Id="rId167" Type="http://schemas.openxmlformats.org/officeDocument/2006/relationships/hyperlink" Target="protein/tr_A0A024RCN6_A0A024RCN6_HUMAN.html" TargetMode="External"/><Relationship Id="rId188" Type="http://schemas.openxmlformats.org/officeDocument/2006/relationships/hyperlink" Target="https://www.uniprot.org/uniprot/A0A0S2Z3S6" TargetMode="External"/><Relationship Id="rId7" Type="http://schemas.openxmlformats.org/officeDocument/2006/relationships/hyperlink" Target="protein/tr_A0A2R8YFE2_A0A2R8YFE2_HUMAN.html" TargetMode="External"/><Relationship Id="rId71" Type="http://schemas.openxmlformats.org/officeDocument/2006/relationships/hyperlink" Target="protein/sp_Q9HCJ5_ZSWM6_HUMAN.html" TargetMode="External"/><Relationship Id="rId92" Type="http://schemas.openxmlformats.org/officeDocument/2006/relationships/hyperlink" Target="https://www.uniprot.org/uniprot/A0A024R830" TargetMode="External"/><Relationship Id="rId162" Type="http://schemas.openxmlformats.org/officeDocument/2006/relationships/hyperlink" Target="https://www.uniprot.org/uniprot/A8K134" TargetMode="External"/><Relationship Id="rId183" Type="http://schemas.openxmlformats.org/officeDocument/2006/relationships/hyperlink" Target="protein/tr_A0A0S2Z4P6_A0A0S2Z4P6_HUMAN.html" TargetMode="External"/><Relationship Id="rId2" Type="http://schemas.openxmlformats.org/officeDocument/2006/relationships/hyperlink" Target="https://www.uniprot.org/uniprot/Q1KLZ0" TargetMode="External"/><Relationship Id="rId29" Type="http://schemas.openxmlformats.org/officeDocument/2006/relationships/hyperlink" Target="protein/tr_B4E2J5_B4E2J5_HUMAN.html" TargetMode="External"/><Relationship Id="rId24" Type="http://schemas.openxmlformats.org/officeDocument/2006/relationships/hyperlink" Target="https://www.uniprot.org/uniprot/A0A0S2Z428" TargetMode="External"/><Relationship Id="rId40" Type="http://schemas.openxmlformats.org/officeDocument/2006/relationships/hyperlink" Target="https://www.uniprot.org/uniprot/Q14666" TargetMode="External"/><Relationship Id="rId45" Type="http://schemas.openxmlformats.org/officeDocument/2006/relationships/hyperlink" Target="protein/tr_H7C0A3_H7C0A3_HUMAN.html" TargetMode="External"/><Relationship Id="rId66" Type="http://schemas.openxmlformats.org/officeDocument/2006/relationships/hyperlink" Target="https://www.uniprot.org/uniprot/Q7L4M3" TargetMode="External"/><Relationship Id="rId87" Type="http://schemas.openxmlformats.org/officeDocument/2006/relationships/hyperlink" Target="protein/tr_A0A1B0GVC3_A0A1B0GVC3_HUMAN.html" TargetMode="External"/><Relationship Id="rId110" Type="http://schemas.openxmlformats.org/officeDocument/2006/relationships/hyperlink" Target="https://www.uniprot.org/uniprot/P16402" TargetMode="External"/><Relationship Id="rId115" Type="http://schemas.openxmlformats.org/officeDocument/2006/relationships/hyperlink" Target="protein/tr_C9JFM7_C9JFM7_HUMAN.html" TargetMode="External"/><Relationship Id="rId131" Type="http://schemas.openxmlformats.org/officeDocument/2006/relationships/hyperlink" Target="protein/sp_P49454_CENPF_HUMAN.html" TargetMode="External"/><Relationship Id="rId136" Type="http://schemas.openxmlformats.org/officeDocument/2006/relationships/hyperlink" Target="https://www.uniprot.org/uniprot/H0YAQ3" TargetMode="External"/><Relationship Id="rId157" Type="http://schemas.openxmlformats.org/officeDocument/2006/relationships/hyperlink" Target="protein/tr_A0A248RGE3_A0A248RGE3_HUMAN.html" TargetMode="External"/><Relationship Id="rId178" Type="http://schemas.openxmlformats.org/officeDocument/2006/relationships/hyperlink" Target="https://www.uniprot.org/uniprot/H0YAQ3" TargetMode="External"/><Relationship Id="rId61" Type="http://schemas.openxmlformats.org/officeDocument/2006/relationships/hyperlink" Target="protein/tr_V9HW26_V9HW26_HUMAN.html" TargetMode="External"/><Relationship Id="rId82" Type="http://schemas.openxmlformats.org/officeDocument/2006/relationships/hyperlink" Target="https://www.uniprot.org/uniprot/A0A024RBE8" TargetMode="External"/><Relationship Id="rId152" Type="http://schemas.openxmlformats.org/officeDocument/2006/relationships/hyperlink" Target="https://www.uniprot.org/uniprot/Q86VH2" TargetMode="External"/><Relationship Id="rId173" Type="http://schemas.openxmlformats.org/officeDocument/2006/relationships/hyperlink" Target="protein/sp_P49454_CENPF_HUMAN.html" TargetMode="External"/><Relationship Id="rId19" Type="http://schemas.openxmlformats.org/officeDocument/2006/relationships/hyperlink" Target="protein/tr_B3KPS3_B3KPS3_HUMAN.html" TargetMode="External"/><Relationship Id="rId14" Type="http://schemas.openxmlformats.org/officeDocument/2006/relationships/hyperlink" Target="https://www.uniprot.org/uniprot/V9HVZ4" TargetMode="External"/><Relationship Id="rId30" Type="http://schemas.openxmlformats.org/officeDocument/2006/relationships/hyperlink" Target="https://www.uniprot.org/uniprot/B4E2J5" TargetMode="External"/><Relationship Id="rId35" Type="http://schemas.openxmlformats.org/officeDocument/2006/relationships/hyperlink" Target="protein/tr_B4DL32_B4DL32_HUMAN.html" TargetMode="External"/><Relationship Id="rId56" Type="http://schemas.openxmlformats.org/officeDocument/2006/relationships/hyperlink" Target="https://www.uniprot.org/uniprot/A0A024R6C9" TargetMode="External"/><Relationship Id="rId77" Type="http://schemas.openxmlformats.org/officeDocument/2006/relationships/hyperlink" Target="protein/tr_A0A0B4J259_A0A0B4J259_HUMAN.html" TargetMode="External"/><Relationship Id="rId100" Type="http://schemas.openxmlformats.org/officeDocument/2006/relationships/hyperlink" Target="https://www.uniprot.org/uniprot/A0A024RC65" TargetMode="External"/><Relationship Id="rId105" Type="http://schemas.openxmlformats.org/officeDocument/2006/relationships/hyperlink" Target="protein/tr_B4DQP1_B4DQP1_HUMAN.html" TargetMode="External"/><Relationship Id="rId126" Type="http://schemas.openxmlformats.org/officeDocument/2006/relationships/hyperlink" Target="https://www.uniprot.org/uniprot/O15021" TargetMode="External"/><Relationship Id="rId147" Type="http://schemas.openxmlformats.org/officeDocument/2006/relationships/hyperlink" Target="protein/tr_V9HWC7_V9HWC7_HUMAN.html" TargetMode="External"/><Relationship Id="rId168" Type="http://schemas.openxmlformats.org/officeDocument/2006/relationships/hyperlink" Target="https://www.uniprot.org/uniprot/A0A024RCN6" TargetMode="External"/><Relationship Id="rId8" Type="http://schemas.openxmlformats.org/officeDocument/2006/relationships/hyperlink" Target="https://www.uniprot.org/uniprot/A0A2R8YFE2" TargetMode="External"/><Relationship Id="rId51" Type="http://schemas.openxmlformats.org/officeDocument/2006/relationships/hyperlink" Target="protein/sp_Q14204_DYHC1_HUMAN.html" TargetMode="External"/><Relationship Id="rId72" Type="http://schemas.openxmlformats.org/officeDocument/2006/relationships/hyperlink" Target="https://www.uniprot.org/uniprot/Q9HCJ5" TargetMode="External"/><Relationship Id="rId93" Type="http://schemas.openxmlformats.org/officeDocument/2006/relationships/hyperlink" Target="protein/tr_A4D275_A4D275_HUMAN.html" TargetMode="External"/><Relationship Id="rId98" Type="http://schemas.openxmlformats.org/officeDocument/2006/relationships/hyperlink" Target="https://www.uniprot.org/uniprot/A0A024R5F7" TargetMode="External"/><Relationship Id="rId121" Type="http://schemas.openxmlformats.org/officeDocument/2006/relationships/hyperlink" Target="protein/tr_M0QWZ7_M0QWZ7_HUMAN.html" TargetMode="External"/><Relationship Id="rId142" Type="http://schemas.openxmlformats.org/officeDocument/2006/relationships/hyperlink" Target="https://www.uniprot.org/uniprot/A0A0S2Z4P6" TargetMode="External"/><Relationship Id="rId163" Type="http://schemas.openxmlformats.org/officeDocument/2006/relationships/hyperlink" Target="protein/tr_A1A508_A1A508_HUMAN.html" TargetMode="External"/><Relationship Id="rId184" Type="http://schemas.openxmlformats.org/officeDocument/2006/relationships/hyperlink" Target="https://www.uniprot.org/uniprot/A0A0S2Z4P6" TargetMode="External"/><Relationship Id="rId3" Type="http://schemas.openxmlformats.org/officeDocument/2006/relationships/hyperlink" Target="protein/sp_Q9H0A0_NAT10_HUMAN.html" TargetMode="External"/><Relationship Id="rId25" Type="http://schemas.openxmlformats.org/officeDocument/2006/relationships/hyperlink" Target="protein/tr_B4DKV4_B4DKV4_HUMAN.html" TargetMode="External"/><Relationship Id="rId46" Type="http://schemas.openxmlformats.org/officeDocument/2006/relationships/hyperlink" Target="https://www.uniprot.org/uniprot/H7C0A3" TargetMode="External"/><Relationship Id="rId67" Type="http://schemas.openxmlformats.org/officeDocument/2006/relationships/hyperlink" Target="protein/sp_P61160_ARP2_HUMAN.html" TargetMode="External"/><Relationship Id="rId116" Type="http://schemas.openxmlformats.org/officeDocument/2006/relationships/hyperlink" Target="https://www.uniprot.org/uniprot/C9JFM7" TargetMode="External"/><Relationship Id="rId137" Type="http://schemas.openxmlformats.org/officeDocument/2006/relationships/hyperlink" Target="protein/tr_A0A024R4S2_A0A024R4S2_HUMAN.html" TargetMode="External"/><Relationship Id="rId158" Type="http://schemas.openxmlformats.org/officeDocument/2006/relationships/hyperlink" Target="https://www.uniprot.org/uniprot/A0A248RGE3" TargetMode="External"/><Relationship Id="rId20" Type="http://schemas.openxmlformats.org/officeDocument/2006/relationships/hyperlink" Target="https://www.uniprot.org/uniprot/B3KPS3" TargetMode="External"/><Relationship Id="rId41" Type="http://schemas.openxmlformats.org/officeDocument/2006/relationships/hyperlink" Target="protein/tr_A0A087WUZ3_A0A087WUZ3_HUMAN.html" TargetMode="External"/><Relationship Id="rId62" Type="http://schemas.openxmlformats.org/officeDocument/2006/relationships/hyperlink" Target="https://www.uniprot.org/uniprot/V9HW26" TargetMode="External"/><Relationship Id="rId83" Type="http://schemas.openxmlformats.org/officeDocument/2006/relationships/hyperlink" Target="protein/tr_A0A384NL45_A0A384NL45_HUMAN.html" TargetMode="External"/><Relationship Id="rId88" Type="http://schemas.openxmlformats.org/officeDocument/2006/relationships/hyperlink" Target="https://www.uniprot.org/uniprot/A0A1B0GVC3" TargetMode="External"/><Relationship Id="rId111" Type="http://schemas.openxmlformats.org/officeDocument/2006/relationships/hyperlink" Target="protein/tr_B0I1S9_B0I1S9_HUMAN.html" TargetMode="External"/><Relationship Id="rId132" Type="http://schemas.openxmlformats.org/officeDocument/2006/relationships/hyperlink" Target="https://www.uniprot.org/uniprot/P49454" TargetMode="External"/><Relationship Id="rId153" Type="http://schemas.openxmlformats.org/officeDocument/2006/relationships/hyperlink" Target="protein/tr_A0A384NYT8_A0A384NYT8_HUMAN.html" TargetMode="External"/><Relationship Id="rId174" Type="http://schemas.openxmlformats.org/officeDocument/2006/relationships/hyperlink" Target="https://www.uniprot.org/uniprot/P49454" TargetMode="External"/><Relationship Id="rId179" Type="http://schemas.openxmlformats.org/officeDocument/2006/relationships/hyperlink" Target="protein/tr_A0A024R4S2_A0A024R4S2_HUMAN.html" TargetMode="External"/><Relationship Id="rId15" Type="http://schemas.openxmlformats.org/officeDocument/2006/relationships/hyperlink" Target="protein/sp_P78527_PRKDC_HUMAN.html" TargetMode="External"/><Relationship Id="rId36" Type="http://schemas.openxmlformats.org/officeDocument/2006/relationships/hyperlink" Target="https://www.uniprot.org/uniprot/B4DL32" TargetMode="External"/><Relationship Id="rId57" Type="http://schemas.openxmlformats.org/officeDocument/2006/relationships/hyperlink" Target="protein/tr_A0A024RAI1_A0A024RAI1_HUMAN.html" TargetMode="External"/><Relationship Id="rId106" Type="http://schemas.openxmlformats.org/officeDocument/2006/relationships/hyperlink" Target="https://www.uniprot.org/uniprot/B4DQP1" TargetMode="External"/><Relationship Id="rId127" Type="http://schemas.openxmlformats.org/officeDocument/2006/relationships/hyperlink" Target="protein/tr_A0A2X0SFJ0_A0A2X0SFJ0_HUMAN.html" TargetMode="External"/><Relationship Id="rId10" Type="http://schemas.openxmlformats.org/officeDocument/2006/relationships/hyperlink" Target="https://www.uniprot.org/uniprot/A0A075B6Z2" TargetMode="External"/><Relationship Id="rId31" Type="http://schemas.openxmlformats.org/officeDocument/2006/relationships/hyperlink" Target="protein/tr_A0A024R5Z7_A0A024R5Z7_HUMAN.html" TargetMode="External"/><Relationship Id="rId52" Type="http://schemas.openxmlformats.org/officeDocument/2006/relationships/hyperlink" Target="https://www.uniprot.org/uniprot/Q14204" TargetMode="External"/><Relationship Id="rId73" Type="http://schemas.openxmlformats.org/officeDocument/2006/relationships/hyperlink" Target="protein/sp_P05109_S10A8_HUMAN.html" TargetMode="External"/><Relationship Id="rId78" Type="http://schemas.openxmlformats.org/officeDocument/2006/relationships/hyperlink" Target="https://www.uniprot.org/uniprot/A0A0B4J259" TargetMode="External"/><Relationship Id="rId94" Type="http://schemas.openxmlformats.org/officeDocument/2006/relationships/hyperlink" Target="https://www.uniprot.org/uniprot/A4D275" TargetMode="External"/><Relationship Id="rId99" Type="http://schemas.openxmlformats.org/officeDocument/2006/relationships/hyperlink" Target="protein/tr_A0A024RC65_A0A024RC65_HUMAN.html" TargetMode="External"/><Relationship Id="rId101" Type="http://schemas.openxmlformats.org/officeDocument/2006/relationships/hyperlink" Target="protein/tr_L0R5A1_L0R5A1_HUMAN.html" TargetMode="External"/><Relationship Id="rId122" Type="http://schemas.openxmlformats.org/officeDocument/2006/relationships/hyperlink" Target="https://www.uniprot.org/uniprot/M0QWZ7" TargetMode="External"/><Relationship Id="rId143" Type="http://schemas.openxmlformats.org/officeDocument/2006/relationships/hyperlink" Target="protein/sp_O94804_STK10_HUMAN.html" TargetMode="External"/><Relationship Id="rId148" Type="http://schemas.openxmlformats.org/officeDocument/2006/relationships/hyperlink" Target="https://www.uniprot.org/uniprot/V9HWC7" TargetMode="External"/><Relationship Id="rId164" Type="http://schemas.openxmlformats.org/officeDocument/2006/relationships/hyperlink" Target="https://www.uniprot.org/uniprot/A1A508" TargetMode="External"/><Relationship Id="rId169" Type="http://schemas.openxmlformats.org/officeDocument/2006/relationships/hyperlink" Target="protein/sp_O15021_MAST4_HUMAN.html" TargetMode="External"/><Relationship Id="rId185" Type="http://schemas.openxmlformats.org/officeDocument/2006/relationships/hyperlink" Target="protein/sp_O94804_STK10_HUMAN.html" TargetMode="External"/><Relationship Id="rId4" Type="http://schemas.openxmlformats.org/officeDocument/2006/relationships/hyperlink" Target="https://www.uniprot.org/uniprot/Q9H0A0" TargetMode="External"/><Relationship Id="rId9" Type="http://schemas.openxmlformats.org/officeDocument/2006/relationships/hyperlink" Target="protein/tr_A0A075B6Z2_A0A075B6Z2_HUMAN.html" TargetMode="External"/><Relationship Id="rId180" Type="http://schemas.openxmlformats.org/officeDocument/2006/relationships/hyperlink" Target="https://www.uniprot.org/uniprot/A0A024R4S2" TargetMode="External"/><Relationship Id="rId26" Type="http://schemas.openxmlformats.org/officeDocument/2006/relationships/hyperlink" Target="https://www.uniprot.org/uniprot/B4DKV4" TargetMode="External"/><Relationship Id="rId47" Type="http://schemas.openxmlformats.org/officeDocument/2006/relationships/hyperlink" Target="protein/sp_Q15149_PLEC_HUMAN.html" TargetMode="External"/><Relationship Id="rId68" Type="http://schemas.openxmlformats.org/officeDocument/2006/relationships/hyperlink" Target="https://www.uniprot.org/uniprot/P61160" TargetMode="External"/><Relationship Id="rId89" Type="http://schemas.openxmlformats.org/officeDocument/2006/relationships/hyperlink" Target="protein/tr_A8K134_A8K134_HUMAN.html" TargetMode="External"/><Relationship Id="rId112" Type="http://schemas.openxmlformats.org/officeDocument/2006/relationships/hyperlink" Target="https://www.uniprot.org/uniprot/B0I1S9" TargetMode="External"/><Relationship Id="rId133" Type="http://schemas.openxmlformats.org/officeDocument/2006/relationships/hyperlink" Target="protein/tr_A0A2R8Y516_A0A2R8Y516_HUMAN.html" TargetMode="External"/><Relationship Id="rId154" Type="http://schemas.openxmlformats.org/officeDocument/2006/relationships/hyperlink" Target="https://www.uniprot.org/uniprot/A0A384NYT8" TargetMode="External"/><Relationship Id="rId175" Type="http://schemas.openxmlformats.org/officeDocument/2006/relationships/hyperlink" Target="protein/tr_A0A2R8Y516_A0A2R8Y516_HUMAN.html" TargetMode="External"/><Relationship Id="rId16" Type="http://schemas.openxmlformats.org/officeDocument/2006/relationships/hyperlink" Target="https://www.uniprot.org/uniprot/P78527" TargetMode="External"/><Relationship Id="rId37" Type="http://schemas.openxmlformats.org/officeDocument/2006/relationships/hyperlink" Target="protein/tr_A0A384NYT8_A0A384NYT8_HUMAN.html" TargetMode="External"/><Relationship Id="rId58" Type="http://schemas.openxmlformats.org/officeDocument/2006/relationships/hyperlink" Target="https://www.uniprot.org/uniprot/A0A024RAI1" TargetMode="External"/><Relationship Id="rId79" Type="http://schemas.openxmlformats.org/officeDocument/2006/relationships/hyperlink" Target="protein/tr_A0A024R5Z9_A0A024R5Z9_HUMAN.html" TargetMode="External"/><Relationship Id="rId102" Type="http://schemas.openxmlformats.org/officeDocument/2006/relationships/hyperlink" Target="https://www.uniprot.org/uniprot/L0R5A1" TargetMode="External"/><Relationship Id="rId123" Type="http://schemas.openxmlformats.org/officeDocument/2006/relationships/hyperlink" Target="protein/tr_A0A0K0K1L3_A0A0K0K1L3_HUMAN.html" TargetMode="External"/><Relationship Id="rId144" Type="http://schemas.openxmlformats.org/officeDocument/2006/relationships/hyperlink" Target="https://www.uniprot.org/uniprot/O94804" TargetMode="External"/><Relationship Id="rId90" Type="http://schemas.openxmlformats.org/officeDocument/2006/relationships/hyperlink" Target="https://www.uniprot.org/uniprot/A8K134" TargetMode="External"/><Relationship Id="rId165" Type="http://schemas.openxmlformats.org/officeDocument/2006/relationships/hyperlink" Target="protein/tr_Q6MZU6_Q6MZU6_HUMAN.html" TargetMode="External"/><Relationship Id="rId186" Type="http://schemas.openxmlformats.org/officeDocument/2006/relationships/hyperlink" Target="https://www.uniprot.org/uniprot/O94804" TargetMode="External"/><Relationship Id="rId27" Type="http://schemas.openxmlformats.org/officeDocument/2006/relationships/hyperlink" Target="protein/sp_P49327_FAS_HUMAN.html" TargetMode="External"/><Relationship Id="rId48" Type="http://schemas.openxmlformats.org/officeDocument/2006/relationships/hyperlink" Target="https://www.uniprot.org/uniprot/Q15149" TargetMode="External"/><Relationship Id="rId69" Type="http://schemas.openxmlformats.org/officeDocument/2006/relationships/hyperlink" Target="protein/tr_A8K7F6_A8K7F6_HUMAN.html" TargetMode="External"/><Relationship Id="rId113" Type="http://schemas.openxmlformats.org/officeDocument/2006/relationships/hyperlink" Target="protein/tr_Q6MZU6_Q6MZU6_HUMAN.html" TargetMode="External"/><Relationship Id="rId134" Type="http://schemas.openxmlformats.org/officeDocument/2006/relationships/hyperlink" Target="https://www.uniprot.org/uniprot/A0A2R8Y516" TargetMode="External"/><Relationship Id="rId80" Type="http://schemas.openxmlformats.org/officeDocument/2006/relationships/hyperlink" Target="https://www.uniprot.org/uniprot/A0A024R5Z9" TargetMode="External"/><Relationship Id="rId155" Type="http://schemas.openxmlformats.org/officeDocument/2006/relationships/hyperlink" Target="protein/tr_D3DU92_D3DU92_HUMAN.html" TargetMode="External"/><Relationship Id="rId176" Type="http://schemas.openxmlformats.org/officeDocument/2006/relationships/hyperlink" Target="https://www.uniprot.org/uniprot/A0A2R8Y516" TargetMode="External"/><Relationship Id="rId17" Type="http://schemas.openxmlformats.org/officeDocument/2006/relationships/hyperlink" Target="protein/tr_A0A087WVQ6_A0A087WVQ6_HUMAN.html" TargetMode="External"/><Relationship Id="rId38" Type="http://schemas.openxmlformats.org/officeDocument/2006/relationships/hyperlink" Target="https://www.uniprot.org/uniprot/A0A384NYT8" TargetMode="External"/><Relationship Id="rId59" Type="http://schemas.openxmlformats.org/officeDocument/2006/relationships/hyperlink" Target="protein/tr_A0A024R5X7_A0A024R5X7_HUMAN.html" TargetMode="External"/><Relationship Id="rId103" Type="http://schemas.openxmlformats.org/officeDocument/2006/relationships/hyperlink" Target="protein/tr_E5RGS9_E5RGS9_HUMAN.html" TargetMode="External"/><Relationship Id="rId124" Type="http://schemas.openxmlformats.org/officeDocument/2006/relationships/hyperlink" Target="https://www.uniprot.org/uniprot/A0A0K0K1L3" TargetMode="External"/><Relationship Id="rId70" Type="http://schemas.openxmlformats.org/officeDocument/2006/relationships/hyperlink" Target="https://www.uniprot.org/uniprot/A8K7F6" TargetMode="External"/><Relationship Id="rId91" Type="http://schemas.openxmlformats.org/officeDocument/2006/relationships/hyperlink" Target="protein/tr_A0A024R830_A0A024R830_HUMAN.html" TargetMode="External"/><Relationship Id="rId145" Type="http://schemas.openxmlformats.org/officeDocument/2006/relationships/hyperlink" Target="protein/tr_A0A0S2Z3S6_A0A0S2Z3S6_HUMAN.html" TargetMode="External"/><Relationship Id="rId166" Type="http://schemas.openxmlformats.org/officeDocument/2006/relationships/hyperlink" Target="https://www.uniprot.org/uniprot/Q6MZU6" TargetMode="External"/><Relationship Id="rId187" Type="http://schemas.openxmlformats.org/officeDocument/2006/relationships/hyperlink" Target="protein/tr_A0A0S2Z3S6_A0A0S2Z3S6_HUMAN.html" TargetMode="External"/><Relationship Id="rId1" Type="http://schemas.openxmlformats.org/officeDocument/2006/relationships/hyperlink" Target="protein/tr_Q1KLZ0_Q1KLZ0_HUMAN.html" TargetMode="External"/><Relationship Id="rId28" Type="http://schemas.openxmlformats.org/officeDocument/2006/relationships/hyperlink" Target="https://www.uniprot.org/uniprot/P49327" TargetMode="External"/><Relationship Id="rId49" Type="http://schemas.openxmlformats.org/officeDocument/2006/relationships/hyperlink" Target="protein/tr_D3DU92_D3DU92_HUMAN.html" TargetMode="External"/><Relationship Id="rId114" Type="http://schemas.openxmlformats.org/officeDocument/2006/relationships/hyperlink" Target="https://www.uniprot.org/uniprot/Q6MZU6" TargetMode="External"/><Relationship Id="rId60" Type="http://schemas.openxmlformats.org/officeDocument/2006/relationships/hyperlink" Target="https://www.uniprot.org/uniprot/A0A024R5X7" TargetMode="External"/><Relationship Id="rId81" Type="http://schemas.openxmlformats.org/officeDocument/2006/relationships/hyperlink" Target="protein/tr_A0A024RBE8_A0A024RBE8_HUMAN.html" TargetMode="External"/><Relationship Id="rId135" Type="http://schemas.openxmlformats.org/officeDocument/2006/relationships/hyperlink" Target="protein/tr_H0YAQ3_H0YAQ3_HUMAN.html" TargetMode="External"/><Relationship Id="rId156" Type="http://schemas.openxmlformats.org/officeDocument/2006/relationships/hyperlink" Target="https://www.uniprot.org/uniprot/D3DU92" TargetMode="External"/><Relationship Id="rId177" Type="http://schemas.openxmlformats.org/officeDocument/2006/relationships/hyperlink" Target="protein/tr_H0YAQ3_H0YAQ3_HUMAN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4CA46-787E-444F-86CD-8DBC6D24FC19}">
  <dimension ref="A1:AF176"/>
  <sheetViews>
    <sheetView tabSelected="1" workbookViewId="0">
      <selection activeCell="A2" sqref="A2:J2"/>
    </sheetView>
  </sheetViews>
  <sheetFormatPr defaultRowHeight="14.25"/>
  <cols>
    <col min="1" max="31" width="7.875" customWidth="1"/>
    <col min="32" max="32" width="56.75" customWidth="1"/>
  </cols>
  <sheetData>
    <row r="1" spans="1:32">
      <c r="A1" t="s">
        <v>1542</v>
      </c>
    </row>
    <row r="2" spans="1:32">
      <c r="A2" s="7" t="s">
        <v>576</v>
      </c>
      <c r="B2" s="8"/>
      <c r="C2" s="8"/>
      <c r="D2" s="8"/>
      <c r="E2" s="8"/>
      <c r="F2" s="8"/>
      <c r="G2" s="8"/>
      <c r="H2" s="8"/>
      <c r="I2" s="8"/>
      <c r="J2" s="8"/>
      <c r="K2" s="7" t="s">
        <v>1388</v>
      </c>
      <c r="L2" s="7"/>
      <c r="M2" s="7"/>
      <c r="N2" s="7"/>
      <c r="O2" s="7"/>
      <c r="P2" s="7"/>
      <c r="Q2" s="7"/>
      <c r="R2" s="7"/>
      <c r="S2" s="7"/>
      <c r="T2" s="7"/>
      <c r="U2" s="7" t="s">
        <v>1537</v>
      </c>
      <c r="V2" s="8"/>
      <c r="W2" s="8"/>
      <c r="X2" s="8"/>
      <c r="Y2" s="8"/>
      <c r="Z2" s="8"/>
      <c r="AA2" s="8"/>
      <c r="AB2" s="8"/>
      <c r="AC2" s="8"/>
      <c r="AD2" s="8"/>
      <c r="AE2" s="5"/>
      <c r="AF2" s="4" t="s">
        <v>1538</v>
      </c>
    </row>
    <row r="3" spans="1:32" ht="15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  <c r="I3" s="1" t="s">
        <v>26</v>
      </c>
      <c r="K3" s="1" t="s">
        <v>18</v>
      </c>
      <c r="L3" s="1" t="s">
        <v>19</v>
      </c>
      <c r="M3" s="1" t="s">
        <v>20</v>
      </c>
      <c r="N3" s="1" t="s">
        <v>21</v>
      </c>
      <c r="O3" s="1" t="s">
        <v>22</v>
      </c>
      <c r="P3" s="1" t="s">
        <v>23</v>
      </c>
      <c r="Q3" s="1" t="s">
        <v>24</v>
      </c>
      <c r="R3" s="1" t="s">
        <v>25</v>
      </c>
      <c r="S3" s="1" t="s">
        <v>26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F3" s="4" t="s">
        <v>1539</v>
      </c>
    </row>
    <row r="4" spans="1:32">
      <c r="A4" t="s">
        <v>143</v>
      </c>
      <c r="B4" s="3" t="s">
        <v>144</v>
      </c>
      <c r="C4" s="3" t="s">
        <v>145</v>
      </c>
      <c r="D4" s="3" t="s">
        <v>146</v>
      </c>
      <c r="E4" s="3" t="s">
        <v>147</v>
      </c>
      <c r="F4" s="3" t="s">
        <v>148</v>
      </c>
      <c r="G4" s="3" t="s">
        <v>149</v>
      </c>
      <c r="H4" s="3" t="s">
        <v>150</v>
      </c>
      <c r="I4" s="3" t="s">
        <v>151</v>
      </c>
      <c r="J4" s="2" t="s">
        <v>152</v>
      </c>
      <c r="K4" t="s">
        <v>143</v>
      </c>
      <c r="L4" s="3" t="s">
        <v>144</v>
      </c>
      <c r="M4" s="3" t="s">
        <v>145</v>
      </c>
      <c r="N4" s="3" t="s">
        <v>146</v>
      </c>
      <c r="O4" s="3" t="s">
        <v>577</v>
      </c>
      <c r="P4" s="3" t="s">
        <v>578</v>
      </c>
      <c r="Q4" s="3" t="s">
        <v>579</v>
      </c>
      <c r="R4" s="3" t="s">
        <v>580</v>
      </c>
      <c r="S4" s="3" t="s">
        <v>190</v>
      </c>
      <c r="T4" s="2" t="s">
        <v>152</v>
      </c>
      <c r="U4" t="s">
        <v>143</v>
      </c>
      <c r="V4" s="3" t="s">
        <v>144</v>
      </c>
      <c r="W4" s="3" t="s">
        <v>145</v>
      </c>
      <c r="X4" s="3" t="s">
        <v>146</v>
      </c>
      <c r="Y4" s="3" t="s">
        <v>1389</v>
      </c>
      <c r="Z4" s="3" t="s">
        <v>1390</v>
      </c>
      <c r="AA4" s="3" t="s">
        <v>1391</v>
      </c>
      <c r="AB4" s="3" t="s">
        <v>1392</v>
      </c>
      <c r="AC4" s="3" t="s">
        <v>661</v>
      </c>
      <c r="AD4" s="2" t="s">
        <v>152</v>
      </c>
      <c r="AE4" s="6" t="s">
        <v>1540</v>
      </c>
      <c r="AF4" t="s">
        <v>1</v>
      </c>
    </row>
    <row r="5" spans="1:32">
      <c r="A5" t="s">
        <v>153</v>
      </c>
      <c r="B5" s="3" t="s">
        <v>154</v>
      </c>
      <c r="C5" s="3" t="s">
        <v>155</v>
      </c>
      <c r="D5" s="3" t="s">
        <v>156</v>
      </c>
      <c r="E5" s="3" t="s">
        <v>157</v>
      </c>
      <c r="F5" s="3" t="s">
        <v>158</v>
      </c>
      <c r="G5" s="3" t="s">
        <v>159</v>
      </c>
      <c r="H5" s="3" t="s">
        <v>160</v>
      </c>
      <c r="I5" s="3" t="s">
        <v>161</v>
      </c>
      <c r="J5" s="2" t="s">
        <v>162</v>
      </c>
      <c r="K5" t="s">
        <v>581</v>
      </c>
      <c r="L5" s="3" t="s">
        <v>582</v>
      </c>
      <c r="M5" s="3" t="s">
        <v>583</v>
      </c>
      <c r="N5" s="3" t="s">
        <v>584</v>
      </c>
      <c r="O5" s="3" t="s">
        <v>585</v>
      </c>
      <c r="P5" s="3" t="s">
        <v>586</v>
      </c>
      <c r="Q5" s="3" t="s">
        <v>587</v>
      </c>
      <c r="R5" s="3" t="s">
        <v>588</v>
      </c>
      <c r="S5" s="3" t="s">
        <v>589</v>
      </c>
      <c r="T5" s="2" t="s">
        <v>590</v>
      </c>
      <c r="U5" t="s">
        <v>153</v>
      </c>
      <c r="V5" s="3" t="s">
        <v>154</v>
      </c>
      <c r="W5" s="3" t="s">
        <v>155</v>
      </c>
      <c r="X5" s="3" t="s">
        <v>156</v>
      </c>
      <c r="Y5" s="3" t="s">
        <v>1393</v>
      </c>
      <c r="Z5" s="3" t="s">
        <v>1394</v>
      </c>
      <c r="AA5" s="3" t="s">
        <v>159</v>
      </c>
      <c r="AB5" s="3" t="s">
        <v>160</v>
      </c>
      <c r="AC5" s="3" t="s">
        <v>161</v>
      </c>
      <c r="AD5" s="2" t="s">
        <v>162</v>
      </c>
      <c r="AE5" s="6" t="s">
        <v>1540</v>
      </c>
      <c r="AF5" t="s">
        <v>0</v>
      </c>
    </row>
    <row r="6" spans="1:32">
      <c r="A6" t="s">
        <v>163</v>
      </c>
      <c r="B6" s="3" t="s">
        <v>164</v>
      </c>
      <c r="C6" s="3" t="s">
        <v>165</v>
      </c>
      <c r="D6" s="3" t="s">
        <v>166</v>
      </c>
      <c r="E6" s="3" t="s">
        <v>167</v>
      </c>
      <c r="F6" s="3" t="s">
        <v>168</v>
      </c>
      <c r="G6" s="3" t="s">
        <v>169</v>
      </c>
      <c r="H6" s="3" t="s">
        <v>170</v>
      </c>
      <c r="I6" s="3" t="s">
        <v>171</v>
      </c>
      <c r="J6" s="2" t="s">
        <v>172</v>
      </c>
      <c r="K6" t="s">
        <v>153</v>
      </c>
      <c r="L6" s="3" t="s">
        <v>154</v>
      </c>
      <c r="M6" s="3" t="s">
        <v>155</v>
      </c>
      <c r="N6" s="3" t="s">
        <v>156</v>
      </c>
      <c r="O6" s="3" t="s">
        <v>591</v>
      </c>
      <c r="P6" s="3" t="s">
        <v>592</v>
      </c>
      <c r="Q6" s="3" t="s">
        <v>593</v>
      </c>
      <c r="R6" s="3" t="s">
        <v>594</v>
      </c>
      <c r="S6" s="3" t="s">
        <v>595</v>
      </c>
      <c r="T6" s="2" t="s">
        <v>162</v>
      </c>
      <c r="U6" t="s">
        <v>259</v>
      </c>
      <c r="V6" s="3" t="s">
        <v>260</v>
      </c>
      <c r="W6" s="3" t="s">
        <v>261</v>
      </c>
      <c r="X6" s="3" t="s">
        <v>262</v>
      </c>
      <c r="Y6" s="3" t="s">
        <v>1395</v>
      </c>
      <c r="Z6" s="3" t="s">
        <v>1396</v>
      </c>
      <c r="AA6" s="3" t="s">
        <v>1397</v>
      </c>
      <c r="AB6" s="3" t="s">
        <v>1398</v>
      </c>
      <c r="AC6" s="3" t="s">
        <v>661</v>
      </c>
      <c r="AD6" s="2" t="s">
        <v>268</v>
      </c>
      <c r="AE6" s="6" t="s">
        <v>1540</v>
      </c>
      <c r="AF6" t="s">
        <v>2</v>
      </c>
    </row>
    <row r="7" spans="1:32">
      <c r="A7" t="s">
        <v>173</v>
      </c>
      <c r="B7" s="3" t="s">
        <v>164</v>
      </c>
      <c r="C7" s="3" t="s">
        <v>174</v>
      </c>
      <c r="D7" s="3" t="s">
        <v>175</v>
      </c>
      <c r="E7" s="3" t="s">
        <v>176</v>
      </c>
      <c r="F7" s="3" t="s">
        <v>177</v>
      </c>
      <c r="G7" s="3" t="s">
        <v>178</v>
      </c>
      <c r="H7" s="3" t="s">
        <v>179</v>
      </c>
      <c r="I7" s="3" t="s">
        <v>180</v>
      </c>
      <c r="J7" s="2" t="s">
        <v>181</v>
      </c>
      <c r="K7" t="s">
        <v>596</v>
      </c>
      <c r="L7" s="3" t="s">
        <v>326</v>
      </c>
      <c r="M7" s="3" t="s">
        <v>597</v>
      </c>
      <c r="N7" s="3" t="s">
        <v>598</v>
      </c>
      <c r="O7" s="3" t="s">
        <v>599</v>
      </c>
      <c r="P7" s="3" t="s">
        <v>600</v>
      </c>
      <c r="Q7" s="3" t="s">
        <v>601</v>
      </c>
      <c r="R7" s="3" t="s">
        <v>602</v>
      </c>
      <c r="S7" s="3" t="s">
        <v>190</v>
      </c>
      <c r="T7" s="2" t="s">
        <v>603</v>
      </c>
      <c r="U7" t="s">
        <v>269</v>
      </c>
      <c r="V7" s="3" t="s">
        <v>27</v>
      </c>
      <c r="W7" s="3" t="s">
        <v>270</v>
      </c>
      <c r="X7" s="3" t="s">
        <v>271</v>
      </c>
      <c r="Y7" s="3" t="s">
        <v>1399</v>
      </c>
      <c r="Z7" s="3" t="s">
        <v>1400</v>
      </c>
      <c r="AA7" s="3" t="s">
        <v>1401</v>
      </c>
      <c r="AB7" s="3" t="s">
        <v>1402</v>
      </c>
      <c r="AC7" s="3" t="s">
        <v>714</v>
      </c>
      <c r="AD7" s="2" t="s">
        <v>277</v>
      </c>
      <c r="AE7" s="6" t="s">
        <v>1540</v>
      </c>
      <c r="AF7" t="s">
        <v>3</v>
      </c>
    </row>
    <row r="8" spans="1:32">
      <c r="A8" t="s">
        <v>182</v>
      </c>
      <c r="B8" s="3" t="s">
        <v>183</v>
      </c>
      <c r="C8" s="3" t="s">
        <v>184</v>
      </c>
      <c r="D8" s="3" t="s">
        <v>185</v>
      </c>
      <c r="E8" s="3" t="s">
        <v>186</v>
      </c>
      <c r="F8" s="3" t="s">
        <v>187</v>
      </c>
      <c r="G8" s="3" t="s">
        <v>188</v>
      </c>
      <c r="H8" s="3" t="s">
        <v>189</v>
      </c>
      <c r="I8" s="3" t="s">
        <v>190</v>
      </c>
      <c r="J8" s="2" t="s">
        <v>191</v>
      </c>
      <c r="K8" t="s">
        <v>222</v>
      </c>
      <c r="L8" s="3" t="s">
        <v>223</v>
      </c>
      <c r="M8" s="3" t="s">
        <v>224</v>
      </c>
      <c r="N8" s="3" t="s">
        <v>225</v>
      </c>
      <c r="O8" s="3" t="s">
        <v>604</v>
      </c>
      <c r="P8" s="3" t="s">
        <v>605</v>
      </c>
      <c r="Q8" s="3" t="s">
        <v>606</v>
      </c>
      <c r="R8" s="3" t="s">
        <v>607</v>
      </c>
      <c r="S8" s="3" t="s">
        <v>370</v>
      </c>
      <c r="T8" s="2" t="s">
        <v>230</v>
      </c>
      <c r="U8" t="s">
        <v>182</v>
      </c>
      <c r="V8" s="3" t="s">
        <v>183</v>
      </c>
      <c r="W8" s="3" t="s">
        <v>184</v>
      </c>
      <c r="X8" s="3" t="s">
        <v>185</v>
      </c>
      <c r="Y8" s="3" t="s">
        <v>1403</v>
      </c>
      <c r="Z8" s="3" t="s">
        <v>1404</v>
      </c>
      <c r="AA8" s="3" t="s">
        <v>188</v>
      </c>
      <c r="AB8" s="3" t="s">
        <v>644</v>
      </c>
      <c r="AC8" s="3" t="s">
        <v>190</v>
      </c>
      <c r="AD8" s="2" t="s">
        <v>191</v>
      </c>
      <c r="AE8" s="6" t="s">
        <v>1540</v>
      </c>
      <c r="AF8" t="s">
        <v>4</v>
      </c>
    </row>
    <row r="9" spans="1:32">
      <c r="A9" t="s">
        <v>192</v>
      </c>
      <c r="B9" s="3" t="s">
        <v>193</v>
      </c>
      <c r="C9" s="3" t="s">
        <v>194</v>
      </c>
      <c r="D9" s="3" t="s">
        <v>195</v>
      </c>
      <c r="E9" s="3" t="s">
        <v>196</v>
      </c>
      <c r="F9" s="3" t="s">
        <v>197</v>
      </c>
      <c r="G9" s="3" t="s">
        <v>198</v>
      </c>
      <c r="H9" s="3" t="s">
        <v>199</v>
      </c>
      <c r="I9" s="3" t="s">
        <v>200</v>
      </c>
      <c r="J9" s="2" t="s">
        <v>201</v>
      </c>
      <c r="K9" t="s">
        <v>608</v>
      </c>
      <c r="L9" s="3" t="s">
        <v>183</v>
      </c>
      <c r="M9" s="3" t="s">
        <v>184</v>
      </c>
      <c r="N9" s="3" t="s">
        <v>609</v>
      </c>
      <c r="O9" s="3" t="s">
        <v>610</v>
      </c>
      <c r="P9" s="3" t="s">
        <v>611</v>
      </c>
      <c r="Q9" s="3" t="s">
        <v>255</v>
      </c>
      <c r="R9" s="3" t="s">
        <v>612</v>
      </c>
      <c r="S9" s="3" t="s">
        <v>613</v>
      </c>
      <c r="T9" s="2" t="s">
        <v>614</v>
      </c>
      <c r="U9" t="s">
        <v>192</v>
      </c>
      <c r="V9" s="3" t="s">
        <v>193</v>
      </c>
      <c r="W9" s="3" t="s">
        <v>194</v>
      </c>
      <c r="X9" s="3" t="s">
        <v>195</v>
      </c>
      <c r="Y9" s="3" t="s">
        <v>706</v>
      </c>
      <c r="Z9" s="3" t="s">
        <v>1405</v>
      </c>
      <c r="AA9" s="3" t="s">
        <v>47</v>
      </c>
      <c r="AB9" s="3" t="s">
        <v>199</v>
      </c>
      <c r="AC9" s="3" t="s">
        <v>672</v>
      </c>
      <c r="AD9" s="2" t="s">
        <v>201</v>
      </c>
      <c r="AE9" s="6" t="s">
        <v>1540</v>
      </c>
      <c r="AF9" t="s">
        <v>5</v>
      </c>
    </row>
    <row r="10" spans="1:32">
      <c r="A10" t="s">
        <v>202</v>
      </c>
      <c r="B10" s="3" t="s">
        <v>203</v>
      </c>
      <c r="C10" s="3" t="s">
        <v>204</v>
      </c>
      <c r="D10" s="3" t="s">
        <v>205</v>
      </c>
      <c r="E10" s="3" t="s">
        <v>206</v>
      </c>
      <c r="F10" s="3" t="s">
        <v>207</v>
      </c>
      <c r="G10" s="3" t="s">
        <v>208</v>
      </c>
      <c r="H10" s="3" t="s">
        <v>209</v>
      </c>
      <c r="I10" s="3" t="s">
        <v>210</v>
      </c>
      <c r="J10" s="2" t="s">
        <v>211</v>
      </c>
      <c r="K10" t="s">
        <v>357</v>
      </c>
      <c r="L10" s="3" t="s">
        <v>358</v>
      </c>
      <c r="M10" s="3" t="s">
        <v>359</v>
      </c>
      <c r="N10" s="3" t="s">
        <v>360</v>
      </c>
      <c r="O10" s="3" t="s">
        <v>615</v>
      </c>
      <c r="P10" s="3" t="s">
        <v>616</v>
      </c>
      <c r="Q10" s="3" t="s">
        <v>617</v>
      </c>
      <c r="R10" s="3" t="s">
        <v>618</v>
      </c>
      <c r="S10" s="3" t="s">
        <v>619</v>
      </c>
      <c r="T10" s="2" t="s">
        <v>364</v>
      </c>
      <c r="U10" t="s">
        <v>163</v>
      </c>
      <c r="V10" s="3" t="s">
        <v>164</v>
      </c>
      <c r="W10" s="3" t="s">
        <v>165</v>
      </c>
      <c r="X10" s="3" t="s">
        <v>166</v>
      </c>
      <c r="Y10" s="3" t="s">
        <v>1407</v>
      </c>
      <c r="Z10" s="3" t="s">
        <v>1408</v>
      </c>
      <c r="AA10" s="3" t="s">
        <v>1409</v>
      </c>
      <c r="AB10" s="3" t="s">
        <v>299</v>
      </c>
      <c r="AC10" s="3" t="s">
        <v>619</v>
      </c>
      <c r="AD10" s="2" t="s">
        <v>172</v>
      </c>
      <c r="AE10" s="6" t="s">
        <v>1540</v>
      </c>
      <c r="AF10" t="s">
        <v>6</v>
      </c>
    </row>
    <row r="11" spans="1:32">
      <c r="A11" t="s">
        <v>212</v>
      </c>
      <c r="B11" s="3" t="s">
        <v>213</v>
      </c>
      <c r="C11" s="3" t="s">
        <v>214</v>
      </c>
      <c r="D11" s="3" t="s">
        <v>215</v>
      </c>
      <c r="E11" s="3" t="s">
        <v>216</v>
      </c>
      <c r="F11" s="3" t="s">
        <v>217</v>
      </c>
      <c r="G11" s="3" t="s">
        <v>218</v>
      </c>
      <c r="H11" s="3" t="s">
        <v>219</v>
      </c>
      <c r="I11" s="3" t="s">
        <v>220</v>
      </c>
      <c r="J11" s="2" t="s">
        <v>221</v>
      </c>
      <c r="K11" t="s">
        <v>620</v>
      </c>
      <c r="L11" s="3" t="s">
        <v>621</v>
      </c>
      <c r="M11" s="3" t="s">
        <v>622</v>
      </c>
      <c r="N11" s="3" t="s">
        <v>623</v>
      </c>
      <c r="O11" s="3" t="s">
        <v>624</v>
      </c>
      <c r="P11" s="3" t="s">
        <v>625</v>
      </c>
      <c r="Q11" s="3" t="s">
        <v>626</v>
      </c>
      <c r="R11" s="3" t="s">
        <v>323</v>
      </c>
      <c r="S11" s="3" t="s">
        <v>627</v>
      </c>
      <c r="T11" s="2" t="s">
        <v>628</v>
      </c>
      <c r="U11" t="s">
        <v>311</v>
      </c>
      <c r="V11" s="3" t="s">
        <v>27</v>
      </c>
      <c r="W11" s="3" t="s">
        <v>312</v>
      </c>
      <c r="X11" s="3" t="s">
        <v>313</v>
      </c>
      <c r="Y11" s="3" t="s">
        <v>1410</v>
      </c>
      <c r="Z11" s="3" t="s">
        <v>1411</v>
      </c>
      <c r="AA11" s="3" t="s">
        <v>797</v>
      </c>
      <c r="AB11" s="3" t="s">
        <v>199</v>
      </c>
      <c r="AC11" s="3" t="s">
        <v>1412</v>
      </c>
      <c r="AD11" s="2" t="s">
        <v>318</v>
      </c>
      <c r="AE11" s="6" t="s">
        <v>1540</v>
      </c>
      <c r="AF11" t="s">
        <v>7</v>
      </c>
    </row>
    <row r="12" spans="1:32">
      <c r="A12" t="s">
        <v>222</v>
      </c>
      <c r="B12" s="3" t="s">
        <v>223</v>
      </c>
      <c r="C12" s="3" t="s">
        <v>224</v>
      </c>
      <c r="D12" s="3" t="s">
        <v>225</v>
      </c>
      <c r="E12" s="3" t="s">
        <v>226</v>
      </c>
      <c r="F12" s="3" t="s">
        <v>227</v>
      </c>
      <c r="G12" s="3" t="s">
        <v>228</v>
      </c>
      <c r="H12" s="3" t="s">
        <v>229</v>
      </c>
      <c r="I12" s="3" t="s">
        <v>42</v>
      </c>
      <c r="J12" s="2" t="s">
        <v>230</v>
      </c>
      <c r="K12" t="s">
        <v>629</v>
      </c>
      <c r="L12" s="3" t="s">
        <v>630</v>
      </c>
      <c r="M12" s="3" t="s">
        <v>631</v>
      </c>
      <c r="N12" s="3" t="s">
        <v>632</v>
      </c>
      <c r="O12" s="3" t="s">
        <v>633</v>
      </c>
      <c r="P12" s="3" t="s">
        <v>634</v>
      </c>
      <c r="Q12" s="3" t="s">
        <v>289</v>
      </c>
      <c r="R12" s="3" t="s">
        <v>635</v>
      </c>
      <c r="S12" s="3" t="s">
        <v>636</v>
      </c>
      <c r="T12" s="2" t="s">
        <v>637</v>
      </c>
      <c r="U12" t="s">
        <v>202</v>
      </c>
      <c r="V12" s="3" t="s">
        <v>203</v>
      </c>
      <c r="W12" s="3" t="s">
        <v>204</v>
      </c>
      <c r="X12" s="3" t="s">
        <v>205</v>
      </c>
      <c r="Y12" s="3" t="s">
        <v>1413</v>
      </c>
      <c r="Z12" s="3" t="s">
        <v>207</v>
      </c>
      <c r="AA12" s="3" t="s">
        <v>290</v>
      </c>
      <c r="AB12" s="3" t="s">
        <v>348</v>
      </c>
      <c r="AC12" s="3" t="s">
        <v>210</v>
      </c>
      <c r="AD12" s="2" t="s">
        <v>211</v>
      </c>
      <c r="AE12" s="6" t="s">
        <v>1540</v>
      </c>
      <c r="AF12" t="s">
        <v>8</v>
      </c>
    </row>
    <row r="13" spans="1:32">
      <c r="A13" t="s">
        <v>231</v>
      </c>
      <c r="B13" s="3" t="s">
        <v>232</v>
      </c>
      <c r="C13" s="3" t="s">
        <v>233</v>
      </c>
      <c r="D13" s="3" t="s">
        <v>234</v>
      </c>
      <c r="E13" s="3" t="s">
        <v>235</v>
      </c>
      <c r="F13" s="3" t="s">
        <v>236</v>
      </c>
      <c r="G13" s="3" t="s">
        <v>237</v>
      </c>
      <c r="H13" s="3" t="s">
        <v>238</v>
      </c>
      <c r="I13" s="3" t="s">
        <v>42</v>
      </c>
      <c r="J13" s="2" t="s">
        <v>239</v>
      </c>
      <c r="K13" t="s">
        <v>231</v>
      </c>
      <c r="L13" s="3" t="s">
        <v>232</v>
      </c>
      <c r="M13" s="3" t="s">
        <v>233</v>
      </c>
      <c r="N13" s="3" t="s">
        <v>234</v>
      </c>
      <c r="O13" s="3" t="s">
        <v>638</v>
      </c>
      <c r="P13" s="3" t="s">
        <v>639</v>
      </c>
      <c r="Q13" s="3" t="s">
        <v>640</v>
      </c>
      <c r="R13" s="3" t="s">
        <v>641</v>
      </c>
      <c r="S13" s="3" t="s">
        <v>276</v>
      </c>
      <c r="T13" s="2" t="s">
        <v>239</v>
      </c>
      <c r="U13" t="s">
        <v>350</v>
      </c>
      <c r="V13" s="3" t="s">
        <v>351</v>
      </c>
      <c r="W13" s="3" t="s">
        <v>352</v>
      </c>
      <c r="X13" s="3" t="s">
        <v>353</v>
      </c>
      <c r="Y13" s="3" t="s">
        <v>711</v>
      </c>
      <c r="Z13" s="3" t="s">
        <v>1414</v>
      </c>
      <c r="AA13" s="3" t="s">
        <v>1415</v>
      </c>
      <c r="AB13" s="3" t="s">
        <v>125</v>
      </c>
      <c r="AC13" s="3" t="s">
        <v>309</v>
      </c>
      <c r="AD13" s="2" t="s">
        <v>356</v>
      </c>
      <c r="AE13" s="6" t="s">
        <v>1540</v>
      </c>
      <c r="AF13" t="s">
        <v>9</v>
      </c>
    </row>
    <row r="14" spans="1:32">
      <c r="A14" t="s">
        <v>240</v>
      </c>
      <c r="B14" s="3" t="s">
        <v>27</v>
      </c>
      <c r="C14" s="3" t="s">
        <v>241</v>
      </c>
      <c r="D14" s="3" t="s">
        <v>242</v>
      </c>
      <c r="E14" s="3" t="s">
        <v>243</v>
      </c>
      <c r="F14" s="3" t="s">
        <v>244</v>
      </c>
      <c r="G14" s="3" t="s">
        <v>245</v>
      </c>
      <c r="H14" s="3" t="s">
        <v>246</v>
      </c>
      <c r="I14" s="3" t="s">
        <v>247</v>
      </c>
      <c r="J14" s="2" t="s">
        <v>248</v>
      </c>
      <c r="K14" t="s">
        <v>182</v>
      </c>
      <c r="L14" s="3" t="s">
        <v>183</v>
      </c>
      <c r="M14" s="3" t="s">
        <v>184</v>
      </c>
      <c r="N14" s="3" t="s">
        <v>185</v>
      </c>
      <c r="O14" s="3" t="s">
        <v>642</v>
      </c>
      <c r="P14" s="3" t="s">
        <v>643</v>
      </c>
      <c r="Q14" s="3" t="s">
        <v>31</v>
      </c>
      <c r="R14" s="3" t="s">
        <v>644</v>
      </c>
      <c r="S14" s="3" t="s">
        <v>645</v>
      </c>
      <c r="T14" s="2" t="s">
        <v>191</v>
      </c>
      <c r="U14" t="s">
        <v>286</v>
      </c>
      <c r="V14" s="3" t="s">
        <v>27</v>
      </c>
      <c r="W14" s="3" t="s">
        <v>287</v>
      </c>
      <c r="X14" s="3" t="s">
        <v>288</v>
      </c>
      <c r="Y14" s="3" t="s">
        <v>1416</v>
      </c>
      <c r="Z14" s="3" t="s">
        <v>1417</v>
      </c>
      <c r="AA14" s="3" t="s">
        <v>822</v>
      </c>
      <c r="AB14" s="3" t="s">
        <v>718</v>
      </c>
      <c r="AC14" s="3" t="s">
        <v>863</v>
      </c>
      <c r="AD14" s="2" t="s">
        <v>293</v>
      </c>
      <c r="AE14" s="6" t="s">
        <v>1540</v>
      </c>
      <c r="AF14" t="s">
        <v>10</v>
      </c>
    </row>
    <row r="15" spans="1:32">
      <c r="A15" t="s">
        <v>249</v>
      </c>
      <c r="B15" s="3" t="s">
        <v>250</v>
      </c>
      <c r="C15" s="3" t="s">
        <v>251</v>
      </c>
      <c r="D15" s="3" t="s">
        <v>252</v>
      </c>
      <c r="E15" s="3" t="s">
        <v>253</v>
      </c>
      <c r="F15" s="3" t="s">
        <v>254</v>
      </c>
      <c r="G15" s="3" t="s">
        <v>255</v>
      </c>
      <c r="H15" s="3" t="s">
        <v>256</v>
      </c>
      <c r="I15" s="3" t="s">
        <v>257</v>
      </c>
      <c r="J15" s="2" t="s">
        <v>258</v>
      </c>
      <c r="K15" t="s">
        <v>487</v>
      </c>
      <c r="L15" s="3" t="s">
        <v>488</v>
      </c>
      <c r="M15" s="3" t="s">
        <v>489</v>
      </c>
      <c r="N15" s="3" t="s">
        <v>490</v>
      </c>
      <c r="O15" s="3" t="s">
        <v>646</v>
      </c>
      <c r="P15" s="3" t="s">
        <v>647</v>
      </c>
      <c r="Q15" s="3" t="s">
        <v>648</v>
      </c>
      <c r="R15" s="3" t="s">
        <v>340</v>
      </c>
      <c r="S15" s="3" t="s">
        <v>180</v>
      </c>
      <c r="T15" s="2" t="s">
        <v>493</v>
      </c>
      <c r="U15" t="s">
        <v>620</v>
      </c>
      <c r="V15" s="3" t="s">
        <v>621</v>
      </c>
      <c r="W15" s="3" t="s">
        <v>622</v>
      </c>
      <c r="X15" s="3" t="s">
        <v>623</v>
      </c>
      <c r="Y15" s="3" t="s">
        <v>1418</v>
      </c>
      <c r="Z15" s="3" t="s">
        <v>1419</v>
      </c>
      <c r="AA15" s="3" t="s">
        <v>1420</v>
      </c>
      <c r="AB15" s="3" t="s">
        <v>77</v>
      </c>
      <c r="AC15" s="3" t="s">
        <v>407</v>
      </c>
      <c r="AD15" s="2" t="s">
        <v>628</v>
      </c>
      <c r="AE15" s="6" t="s">
        <v>1540</v>
      </c>
      <c r="AF15" t="s">
        <v>11</v>
      </c>
    </row>
    <row r="16" spans="1:32">
      <c r="A16" t="s">
        <v>259</v>
      </c>
      <c r="B16" s="3" t="s">
        <v>260</v>
      </c>
      <c r="C16" s="3" t="s">
        <v>261</v>
      </c>
      <c r="D16" s="3" t="s">
        <v>262</v>
      </c>
      <c r="E16" s="3" t="s">
        <v>263</v>
      </c>
      <c r="F16" s="3" t="s">
        <v>264</v>
      </c>
      <c r="G16" s="3" t="s">
        <v>265</v>
      </c>
      <c r="H16" s="3" t="s">
        <v>266</v>
      </c>
      <c r="I16" s="3" t="s">
        <v>267</v>
      </c>
      <c r="J16" s="2" t="s">
        <v>268</v>
      </c>
      <c r="K16" t="s">
        <v>350</v>
      </c>
      <c r="L16" s="3" t="s">
        <v>351</v>
      </c>
      <c r="M16" s="3" t="s">
        <v>352</v>
      </c>
      <c r="N16" s="3" t="s">
        <v>353</v>
      </c>
      <c r="O16" s="3" t="s">
        <v>649</v>
      </c>
      <c r="P16" s="3" t="s">
        <v>650</v>
      </c>
      <c r="Q16" s="3" t="s">
        <v>651</v>
      </c>
      <c r="R16" s="3" t="s">
        <v>109</v>
      </c>
      <c r="S16" s="3" t="s">
        <v>449</v>
      </c>
      <c r="T16" s="2" t="s">
        <v>356</v>
      </c>
      <c r="U16" t="s">
        <v>249</v>
      </c>
      <c r="V16" s="3" t="s">
        <v>250</v>
      </c>
      <c r="W16" s="3" t="s">
        <v>251</v>
      </c>
      <c r="X16" s="3" t="s">
        <v>252</v>
      </c>
      <c r="Y16" s="3" t="s">
        <v>1421</v>
      </c>
      <c r="Z16" s="3" t="s">
        <v>254</v>
      </c>
      <c r="AA16" s="3" t="s">
        <v>779</v>
      </c>
      <c r="AB16" s="3" t="s">
        <v>845</v>
      </c>
      <c r="AC16" s="3" t="s">
        <v>257</v>
      </c>
      <c r="AD16" s="2" t="s">
        <v>258</v>
      </c>
      <c r="AE16" s="6" t="s">
        <v>1540</v>
      </c>
      <c r="AF16" t="s">
        <v>12</v>
      </c>
    </row>
    <row r="17" spans="1:32">
      <c r="A17" t="s">
        <v>269</v>
      </c>
      <c r="B17" s="3" t="s">
        <v>27</v>
      </c>
      <c r="C17" s="3" t="s">
        <v>270</v>
      </c>
      <c r="D17" s="3" t="s">
        <v>271</v>
      </c>
      <c r="E17" s="3" t="s">
        <v>272</v>
      </c>
      <c r="F17" s="3" t="s">
        <v>273</v>
      </c>
      <c r="G17" s="3" t="s">
        <v>274</v>
      </c>
      <c r="H17" s="3" t="s">
        <v>275</v>
      </c>
      <c r="I17" s="3" t="s">
        <v>276</v>
      </c>
      <c r="J17" s="2" t="s">
        <v>277</v>
      </c>
      <c r="K17" t="s">
        <v>278</v>
      </c>
      <c r="L17" s="3" t="s">
        <v>279</v>
      </c>
      <c r="M17" s="3" t="s">
        <v>280</v>
      </c>
      <c r="N17" s="3" t="s">
        <v>281</v>
      </c>
      <c r="O17" s="3" t="s">
        <v>652</v>
      </c>
      <c r="P17" s="3" t="s">
        <v>653</v>
      </c>
      <c r="Q17" s="3" t="s">
        <v>654</v>
      </c>
      <c r="R17" s="3" t="s">
        <v>655</v>
      </c>
      <c r="S17" s="3" t="s">
        <v>656</v>
      </c>
      <c r="T17" s="2" t="s">
        <v>285</v>
      </c>
      <c r="U17" t="s">
        <v>222</v>
      </c>
      <c r="V17" s="3" t="s">
        <v>223</v>
      </c>
      <c r="W17" s="3" t="s">
        <v>224</v>
      </c>
      <c r="X17" s="3" t="s">
        <v>225</v>
      </c>
      <c r="Y17" s="3" t="s">
        <v>1422</v>
      </c>
      <c r="Z17" s="3" t="s">
        <v>1423</v>
      </c>
      <c r="AA17" s="3" t="s">
        <v>770</v>
      </c>
      <c r="AB17" s="3" t="s">
        <v>77</v>
      </c>
      <c r="AC17" s="3" t="s">
        <v>55</v>
      </c>
      <c r="AD17" s="2" t="s">
        <v>230</v>
      </c>
      <c r="AE17" s="6" t="s">
        <v>1540</v>
      </c>
      <c r="AF17" t="s">
        <v>13</v>
      </c>
    </row>
    <row r="18" spans="1:32">
      <c r="A18" t="s">
        <v>278</v>
      </c>
      <c r="B18" s="3" t="s">
        <v>279</v>
      </c>
      <c r="C18" s="3" t="s">
        <v>280</v>
      </c>
      <c r="D18" s="3" t="s">
        <v>281</v>
      </c>
      <c r="E18" s="3" t="s">
        <v>282</v>
      </c>
      <c r="F18" s="3" t="s">
        <v>283</v>
      </c>
      <c r="G18" s="3" t="s">
        <v>284</v>
      </c>
      <c r="H18" s="3" t="s">
        <v>229</v>
      </c>
      <c r="I18" s="3" t="s">
        <v>42</v>
      </c>
      <c r="J18" s="2" t="s">
        <v>285</v>
      </c>
      <c r="K18" t="s">
        <v>259</v>
      </c>
      <c r="L18" s="3" t="s">
        <v>260</v>
      </c>
      <c r="M18" s="3" t="s">
        <v>261</v>
      </c>
      <c r="N18" s="3" t="s">
        <v>262</v>
      </c>
      <c r="O18" s="3" t="s">
        <v>657</v>
      </c>
      <c r="P18" s="3" t="s">
        <v>658</v>
      </c>
      <c r="Q18" s="3" t="s">
        <v>659</v>
      </c>
      <c r="R18" s="3" t="s">
        <v>660</v>
      </c>
      <c r="S18" s="3" t="s">
        <v>661</v>
      </c>
      <c r="T18" s="2" t="s">
        <v>268</v>
      </c>
      <c r="U18" t="s">
        <v>173</v>
      </c>
      <c r="V18" s="3" t="s">
        <v>164</v>
      </c>
      <c r="W18" s="3" t="s">
        <v>174</v>
      </c>
      <c r="X18" s="3" t="s">
        <v>175</v>
      </c>
      <c r="Y18" s="3" t="s">
        <v>1424</v>
      </c>
      <c r="Z18" s="3" t="s">
        <v>924</v>
      </c>
      <c r="AA18" s="3" t="s">
        <v>804</v>
      </c>
      <c r="AB18" s="3" t="s">
        <v>323</v>
      </c>
      <c r="AC18" s="3" t="s">
        <v>34</v>
      </c>
      <c r="AD18" s="2" t="s">
        <v>181</v>
      </c>
      <c r="AE18" s="6" t="s">
        <v>1540</v>
      </c>
      <c r="AF18" t="s">
        <v>14</v>
      </c>
    </row>
    <row r="19" spans="1:32">
      <c r="A19" t="s">
        <v>286</v>
      </c>
      <c r="B19" s="3" t="s">
        <v>27</v>
      </c>
      <c r="C19" s="3" t="s">
        <v>287</v>
      </c>
      <c r="D19" s="3" t="s">
        <v>288</v>
      </c>
      <c r="E19" s="3" t="s">
        <v>282</v>
      </c>
      <c r="F19" s="3" t="s">
        <v>289</v>
      </c>
      <c r="G19" s="3" t="s">
        <v>290</v>
      </c>
      <c r="H19" s="3" t="s">
        <v>291</v>
      </c>
      <c r="I19" s="3" t="s">
        <v>292</v>
      </c>
      <c r="J19" s="2" t="s">
        <v>293</v>
      </c>
      <c r="K19" t="s">
        <v>662</v>
      </c>
      <c r="L19" s="3" t="s">
        <v>663</v>
      </c>
      <c r="M19" s="3" t="s">
        <v>664</v>
      </c>
      <c r="N19" s="3" t="s">
        <v>665</v>
      </c>
      <c r="O19" s="3" t="s">
        <v>666</v>
      </c>
      <c r="P19" s="3" t="s">
        <v>667</v>
      </c>
      <c r="Q19" s="3" t="s">
        <v>668</v>
      </c>
      <c r="R19" s="3" t="s">
        <v>414</v>
      </c>
      <c r="S19" s="3" t="s">
        <v>309</v>
      </c>
      <c r="T19" s="2" t="s">
        <v>669</v>
      </c>
      <c r="U19" t="s">
        <v>212</v>
      </c>
      <c r="V19" s="3" t="s">
        <v>213</v>
      </c>
      <c r="W19" s="3" t="s">
        <v>214</v>
      </c>
      <c r="X19" s="3" t="s">
        <v>215</v>
      </c>
      <c r="Y19" s="3" t="s">
        <v>1425</v>
      </c>
      <c r="Z19" s="3" t="s">
        <v>695</v>
      </c>
      <c r="AA19" s="3" t="s">
        <v>779</v>
      </c>
      <c r="AB19" s="3" t="s">
        <v>635</v>
      </c>
      <c r="AC19" s="3" t="s">
        <v>180</v>
      </c>
      <c r="AD19" s="2" t="s">
        <v>221</v>
      </c>
      <c r="AE19" s="6" t="s">
        <v>1540</v>
      </c>
      <c r="AF19" t="s">
        <v>15</v>
      </c>
    </row>
    <row r="20" spans="1:32">
      <c r="A20" t="s">
        <v>294</v>
      </c>
      <c r="B20" s="3" t="s">
        <v>295</v>
      </c>
      <c r="C20" s="3" t="s">
        <v>296</v>
      </c>
      <c r="D20" s="3" t="s">
        <v>297</v>
      </c>
      <c r="E20" s="3" t="s">
        <v>298</v>
      </c>
      <c r="F20" s="3" t="s">
        <v>290</v>
      </c>
      <c r="G20" s="3" t="s">
        <v>290</v>
      </c>
      <c r="H20" s="3" t="s">
        <v>299</v>
      </c>
      <c r="I20" s="3" t="s">
        <v>300</v>
      </c>
      <c r="J20" s="2" t="s">
        <v>301</v>
      </c>
      <c r="K20" t="s">
        <v>192</v>
      </c>
      <c r="L20" s="3" t="s">
        <v>193</v>
      </c>
      <c r="M20" s="3" t="s">
        <v>194</v>
      </c>
      <c r="N20" s="3" t="s">
        <v>195</v>
      </c>
      <c r="O20" s="3" t="s">
        <v>670</v>
      </c>
      <c r="P20" s="3" t="s">
        <v>671</v>
      </c>
      <c r="Q20" s="3" t="s">
        <v>47</v>
      </c>
      <c r="R20" s="3" t="s">
        <v>199</v>
      </c>
      <c r="S20" s="3" t="s">
        <v>672</v>
      </c>
      <c r="T20" s="2" t="s">
        <v>201</v>
      </c>
      <c r="U20" t="s">
        <v>325</v>
      </c>
      <c r="V20" s="3" t="s">
        <v>326</v>
      </c>
      <c r="W20" s="3" t="s">
        <v>327</v>
      </c>
      <c r="X20" s="3" t="s">
        <v>328</v>
      </c>
      <c r="Y20" s="3" t="s">
        <v>1426</v>
      </c>
      <c r="Z20" s="3" t="s">
        <v>1427</v>
      </c>
      <c r="AA20" s="3" t="s">
        <v>1427</v>
      </c>
      <c r="AB20" s="3" t="s">
        <v>125</v>
      </c>
      <c r="AC20" s="3" t="s">
        <v>467</v>
      </c>
      <c r="AD20" s="2" t="s">
        <v>333</v>
      </c>
      <c r="AE20" s="6" t="s">
        <v>1540</v>
      </c>
      <c r="AF20" t="s">
        <v>16</v>
      </c>
    </row>
    <row r="21" spans="1:32">
      <c r="A21" t="s">
        <v>302</v>
      </c>
      <c r="B21" s="3" t="s">
        <v>303</v>
      </c>
      <c r="C21" s="3" t="s">
        <v>304</v>
      </c>
      <c r="D21" s="3" t="s">
        <v>305</v>
      </c>
      <c r="E21" s="3" t="s">
        <v>306</v>
      </c>
      <c r="F21" s="3" t="s">
        <v>307</v>
      </c>
      <c r="G21" s="3" t="s">
        <v>47</v>
      </c>
      <c r="H21" s="3" t="s">
        <v>308</v>
      </c>
      <c r="I21" s="3" t="s">
        <v>309</v>
      </c>
      <c r="J21" s="2" t="s">
        <v>310</v>
      </c>
      <c r="K21" t="s">
        <v>269</v>
      </c>
      <c r="L21" s="3" t="s">
        <v>27</v>
      </c>
      <c r="M21" s="3" t="s">
        <v>270</v>
      </c>
      <c r="N21" s="3" t="s">
        <v>271</v>
      </c>
      <c r="O21" s="3" t="s">
        <v>673</v>
      </c>
      <c r="P21" s="3" t="s">
        <v>674</v>
      </c>
      <c r="Q21" s="3" t="s">
        <v>593</v>
      </c>
      <c r="R21" s="3" t="s">
        <v>675</v>
      </c>
      <c r="S21" s="3" t="s">
        <v>676</v>
      </c>
      <c r="T21" s="2" t="s">
        <v>277</v>
      </c>
      <c r="U21" t="s">
        <v>319</v>
      </c>
      <c r="V21" s="3" t="s">
        <v>27</v>
      </c>
      <c r="W21" s="3" t="s">
        <v>320</v>
      </c>
      <c r="X21" s="3" t="s">
        <v>321</v>
      </c>
      <c r="Y21" s="3" t="s">
        <v>1428</v>
      </c>
      <c r="Z21" s="3" t="s">
        <v>244</v>
      </c>
      <c r="AA21" s="3" t="s">
        <v>32</v>
      </c>
      <c r="AB21" s="3" t="s">
        <v>1429</v>
      </c>
      <c r="AC21" s="3" t="s">
        <v>627</v>
      </c>
      <c r="AD21" s="2" t="s">
        <v>324</v>
      </c>
      <c r="AE21" s="6" t="s">
        <v>1540</v>
      </c>
      <c r="AF21" t="s">
        <v>17</v>
      </c>
    </row>
    <row r="22" spans="1:32">
      <c r="A22" t="s">
        <v>311</v>
      </c>
      <c r="B22" s="3" t="s">
        <v>27</v>
      </c>
      <c r="C22" s="3" t="s">
        <v>312</v>
      </c>
      <c r="D22" s="3" t="s">
        <v>313</v>
      </c>
      <c r="E22" s="3" t="s">
        <v>314</v>
      </c>
      <c r="F22" s="3" t="s">
        <v>315</v>
      </c>
      <c r="G22" s="3" t="s">
        <v>316</v>
      </c>
      <c r="H22" s="3" t="s">
        <v>317</v>
      </c>
      <c r="I22" s="3" t="s">
        <v>171</v>
      </c>
      <c r="J22" s="2" t="s">
        <v>318</v>
      </c>
      <c r="K22" t="s">
        <v>677</v>
      </c>
      <c r="L22" s="3" t="s">
        <v>27</v>
      </c>
      <c r="M22" s="3" t="s">
        <v>678</v>
      </c>
      <c r="N22" s="3" t="s">
        <v>679</v>
      </c>
      <c r="O22" s="3" t="s">
        <v>680</v>
      </c>
      <c r="P22" s="3" t="s">
        <v>681</v>
      </c>
      <c r="Q22" s="3" t="s">
        <v>682</v>
      </c>
      <c r="R22" s="3" t="s">
        <v>170</v>
      </c>
      <c r="S22" s="3" t="s">
        <v>292</v>
      </c>
      <c r="T22" s="2" t="s">
        <v>683</v>
      </c>
      <c r="U22" t="s">
        <v>864</v>
      </c>
      <c r="V22" s="3" t="s">
        <v>27</v>
      </c>
      <c r="W22" s="3" t="s">
        <v>865</v>
      </c>
      <c r="X22" s="3" t="s">
        <v>866</v>
      </c>
      <c r="Y22" s="3" t="s">
        <v>1430</v>
      </c>
      <c r="Z22" s="3" t="s">
        <v>1431</v>
      </c>
      <c r="AA22" s="3" t="s">
        <v>31</v>
      </c>
      <c r="AB22" s="3" t="s">
        <v>348</v>
      </c>
      <c r="AC22" s="3" t="s">
        <v>383</v>
      </c>
      <c r="AD22" s="2" t="s">
        <v>869</v>
      </c>
      <c r="AE22" s="6" t="s">
        <v>1540</v>
      </c>
    </row>
    <row r="23" spans="1:32">
      <c r="A23" t="s">
        <v>1</v>
      </c>
      <c r="B23" s="3" t="s">
        <v>27</v>
      </c>
      <c r="C23" s="3" t="s">
        <v>28</v>
      </c>
      <c r="D23" s="3" t="s">
        <v>29</v>
      </c>
      <c r="E23" s="3" t="s">
        <v>30</v>
      </c>
      <c r="F23" s="3" t="s">
        <v>31</v>
      </c>
      <c r="G23" s="3" t="s">
        <v>32</v>
      </c>
      <c r="H23" s="3" t="s">
        <v>33</v>
      </c>
      <c r="I23" s="3" t="s">
        <v>34</v>
      </c>
      <c r="J23" s="2" t="s">
        <v>35</v>
      </c>
      <c r="K23" t="s">
        <v>684</v>
      </c>
      <c r="L23" s="3" t="s">
        <v>685</v>
      </c>
      <c r="M23" s="3" t="s">
        <v>686</v>
      </c>
      <c r="N23" s="3" t="s">
        <v>687</v>
      </c>
      <c r="O23" s="3" t="s">
        <v>688</v>
      </c>
      <c r="P23" s="3" t="s">
        <v>689</v>
      </c>
      <c r="Q23" s="3" t="s">
        <v>690</v>
      </c>
      <c r="R23" s="3" t="s">
        <v>691</v>
      </c>
      <c r="S23" s="3" t="s">
        <v>672</v>
      </c>
      <c r="T23" s="2" t="s">
        <v>692</v>
      </c>
      <c r="U23" t="s">
        <v>231</v>
      </c>
      <c r="V23" s="3" t="s">
        <v>232</v>
      </c>
      <c r="W23" s="3" t="s">
        <v>233</v>
      </c>
      <c r="X23" s="3" t="s">
        <v>234</v>
      </c>
      <c r="Y23" s="3" t="s">
        <v>1432</v>
      </c>
      <c r="Z23" s="3" t="s">
        <v>330</v>
      </c>
      <c r="AA23" s="3" t="s">
        <v>331</v>
      </c>
      <c r="AB23" s="3" t="s">
        <v>209</v>
      </c>
      <c r="AC23" s="3" t="s">
        <v>309</v>
      </c>
      <c r="AD23" s="2" t="s">
        <v>239</v>
      </c>
      <c r="AE23" s="6" t="s">
        <v>1540</v>
      </c>
    </row>
    <row r="24" spans="1:32">
      <c r="A24" t="s">
        <v>319</v>
      </c>
      <c r="B24" s="3" t="s">
        <v>27</v>
      </c>
      <c r="C24" s="3" t="s">
        <v>320</v>
      </c>
      <c r="D24" s="3" t="s">
        <v>321</v>
      </c>
      <c r="E24" s="3" t="s">
        <v>322</v>
      </c>
      <c r="F24" s="3" t="s">
        <v>290</v>
      </c>
      <c r="G24" s="3" t="s">
        <v>188</v>
      </c>
      <c r="H24" s="3" t="s">
        <v>323</v>
      </c>
      <c r="I24" s="3" t="s">
        <v>55</v>
      </c>
      <c r="J24" s="2" t="s">
        <v>324</v>
      </c>
      <c r="K24" t="s">
        <v>249</v>
      </c>
      <c r="L24" s="3" t="s">
        <v>250</v>
      </c>
      <c r="M24" s="3" t="s">
        <v>251</v>
      </c>
      <c r="N24" s="3" t="s">
        <v>252</v>
      </c>
      <c r="O24" s="3" t="s">
        <v>693</v>
      </c>
      <c r="P24" s="3" t="s">
        <v>694</v>
      </c>
      <c r="Q24" s="3" t="s">
        <v>695</v>
      </c>
      <c r="R24" s="3" t="s">
        <v>696</v>
      </c>
      <c r="S24" s="3" t="s">
        <v>267</v>
      </c>
      <c r="T24" s="2" t="s">
        <v>258</v>
      </c>
      <c r="U24" t="s">
        <v>1433</v>
      </c>
      <c r="V24" s="3" t="s">
        <v>582</v>
      </c>
      <c r="W24" s="3" t="s">
        <v>1434</v>
      </c>
      <c r="X24" s="3" t="s">
        <v>1435</v>
      </c>
      <c r="Y24" s="3" t="s">
        <v>1406</v>
      </c>
      <c r="Z24" s="3" t="s">
        <v>895</v>
      </c>
      <c r="AA24" s="3" t="s">
        <v>895</v>
      </c>
      <c r="AB24" s="3" t="s">
        <v>131</v>
      </c>
      <c r="AC24" s="3" t="s">
        <v>467</v>
      </c>
      <c r="AD24" s="2" t="s">
        <v>1436</v>
      </c>
      <c r="AE24" s="6" t="s">
        <v>1540</v>
      </c>
    </row>
    <row r="25" spans="1:32">
      <c r="A25" t="s">
        <v>325</v>
      </c>
      <c r="B25" s="3" t="s">
        <v>326</v>
      </c>
      <c r="C25" s="3" t="s">
        <v>327</v>
      </c>
      <c r="D25" s="3" t="s">
        <v>328</v>
      </c>
      <c r="E25" s="3" t="s">
        <v>329</v>
      </c>
      <c r="F25" s="3" t="s">
        <v>330</v>
      </c>
      <c r="G25" s="3" t="s">
        <v>331</v>
      </c>
      <c r="H25" s="3" t="s">
        <v>77</v>
      </c>
      <c r="I25" s="3" t="s">
        <v>332</v>
      </c>
      <c r="J25" s="2" t="s">
        <v>333</v>
      </c>
      <c r="K25" t="s">
        <v>311</v>
      </c>
      <c r="L25" s="3" t="s">
        <v>27</v>
      </c>
      <c r="M25" s="3" t="s">
        <v>312</v>
      </c>
      <c r="N25" s="3" t="s">
        <v>313</v>
      </c>
      <c r="O25" s="3" t="s">
        <v>697</v>
      </c>
      <c r="P25" s="3" t="s">
        <v>698</v>
      </c>
      <c r="Q25" s="3" t="s">
        <v>699</v>
      </c>
      <c r="R25" s="3" t="s">
        <v>700</v>
      </c>
      <c r="S25" s="3" t="s">
        <v>161</v>
      </c>
      <c r="T25" s="2" t="s">
        <v>318</v>
      </c>
      <c r="U25" t="s">
        <v>1111</v>
      </c>
      <c r="V25" s="3" t="s">
        <v>1112</v>
      </c>
      <c r="W25" s="3" t="s">
        <v>1113</v>
      </c>
      <c r="X25" s="3" t="s">
        <v>1114</v>
      </c>
      <c r="Y25" s="3" t="s">
        <v>1437</v>
      </c>
      <c r="Z25" s="3" t="s">
        <v>289</v>
      </c>
      <c r="AA25" s="3" t="s">
        <v>290</v>
      </c>
      <c r="AB25" s="3" t="s">
        <v>229</v>
      </c>
      <c r="AC25" s="3" t="s">
        <v>55</v>
      </c>
      <c r="AD25" s="2" t="s">
        <v>1115</v>
      </c>
      <c r="AE25" s="6" t="s">
        <v>1540</v>
      </c>
    </row>
    <row r="26" spans="1:32">
      <c r="A26" t="s">
        <v>334</v>
      </c>
      <c r="B26" s="3" t="s">
        <v>335</v>
      </c>
      <c r="C26" s="3" t="s">
        <v>336</v>
      </c>
      <c r="D26" s="3" t="s">
        <v>337</v>
      </c>
      <c r="E26" s="3" t="s">
        <v>338</v>
      </c>
      <c r="F26" s="3" t="s">
        <v>244</v>
      </c>
      <c r="G26" s="3" t="s">
        <v>339</v>
      </c>
      <c r="H26" s="3" t="s">
        <v>340</v>
      </c>
      <c r="I26" s="3" t="s">
        <v>257</v>
      </c>
      <c r="J26" s="2" t="s">
        <v>341</v>
      </c>
      <c r="K26" t="s">
        <v>212</v>
      </c>
      <c r="L26" s="3" t="s">
        <v>213</v>
      </c>
      <c r="M26" s="3" t="s">
        <v>214</v>
      </c>
      <c r="N26" s="3" t="s">
        <v>215</v>
      </c>
      <c r="O26" s="3" t="s">
        <v>701</v>
      </c>
      <c r="P26" s="3" t="s">
        <v>702</v>
      </c>
      <c r="Q26" s="3" t="s">
        <v>703</v>
      </c>
      <c r="R26" s="3" t="s">
        <v>704</v>
      </c>
      <c r="S26" s="3" t="s">
        <v>705</v>
      </c>
      <c r="T26" s="2" t="s">
        <v>221</v>
      </c>
      <c r="U26" t="s">
        <v>294</v>
      </c>
      <c r="V26" s="3" t="s">
        <v>295</v>
      </c>
      <c r="W26" s="3" t="s">
        <v>296</v>
      </c>
      <c r="X26" s="3" t="s">
        <v>297</v>
      </c>
      <c r="Y26" s="3" t="s">
        <v>1438</v>
      </c>
      <c r="Z26" s="3" t="s">
        <v>315</v>
      </c>
      <c r="AA26" s="3" t="s">
        <v>316</v>
      </c>
      <c r="AB26" s="3" t="s">
        <v>448</v>
      </c>
      <c r="AC26" s="3" t="s">
        <v>479</v>
      </c>
      <c r="AD26" s="2" t="s">
        <v>301</v>
      </c>
      <c r="AE26" s="6" t="s">
        <v>1540</v>
      </c>
    </row>
    <row r="27" spans="1:32">
      <c r="A27" t="s">
        <v>342</v>
      </c>
      <c r="B27" s="3" t="s">
        <v>343</v>
      </c>
      <c r="C27" s="3" t="s">
        <v>344</v>
      </c>
      <c r="D27" s="3" t="s">
        <v>345</v>
      </c>
      <c r="E27" s="3" t="s">
        <v>346</v>
      </c>
      <c r="F27" s="3" t="s">
        <v>316</v>
      </c>
      <c r="G27" s="3" t="s">
        <v>347</v>
      </c>
      <c r="H27" s="3" t="s">
        <v>348</v>
      </c>
      <c r="I27" s="3" t="s">
        <v>257</v>
      </c>
      <c r="J27" s="2" t="s">
        <v>349</v>
      </c>
      <c r="K27" t="s">
        <v>409</v>
      </c>
      <c r="L27" s="3" t="s">
        <v>410</v>
      </c>
      <c r="M27" s="3" t="s">
        <v>411</v>
      </c>
      <c r="N27" s="3" t="s">
        <v>412</v>
      </c>
      <c r="O27" s="3" t="s">
        <v>706</v>
      </c>
      <c r="P27" s="3" t="s">
        <v>707</v>
      </c>
      <c r="Q27" s="3" t="s">
        <v>708</v>
      </c>
      <c r="R27" s="3" t="s">
        <v>709</v>
      </c>
      <c r="S27" s="3" t="s">
        <v>710</v>
      </c>
      <c r="T27" s="2" t="s">
        <v>415</v>
      </c>
      <c r="U27" t="s">
        <v>948</v>
      </c>
      <c r="V27" s="3" t="s">
        <v>949</v>
      </c>
      <c r="W27" s="3" t="s">
        <v>950</v>
      </c>
      <c r="X27" s="3" t="s">
        <v>951</v>
      </c>
      <c r="Y27" s="3" t="s">
        <v>329</v>
      </c>
      <c r="Z27" s="3" t="s">
        <v>47</v>
      </c>
      <c r="AA27" s="3" t="s">
        <v>47</v>
      </c>
      <c r="AB27" s="3" t="s">
        <v>92</v>
      </c>
      <c r="AC27" s="3" t="s">
        <v>84</v>
      </c>
      <c r="AD27" s="2" t="s">
        <v>953</v>
      </c>
      <c r="AE27" s="6" t="s">
        <v>1540</v>
      </c>
    </row>
    <row r="28" spans="1:32">
      <c r="A28" t="s">
        <v>350</v>
      </c>
      <c r="B28" s="3" t="s">
        <v>351</v>
      </c>
      <c r="C28" s="3" t="s">
        <v>352</v>
      </c>
      <c r="D28" s="3" t="s">
        <v>353</v>
      </c>
      <c r="E28" s="3" t="s">
        <v>354</v>
      </c>
      <c r="F28" s="3" t="s">
        <v>355</v>
      </c>
      <c r="G28" s="3" t="s">
        <v>355</v>
      </c>
      <c r="H28" s="3" t="s">
        <v>61</v>
      </c>
      <c r="I28" s="3" t="s">
        <v>62</v>
      </c>
      <c r="J28" s="2" t="s">
        <v>356</v>
      </c>
      <c r="K28" t="s">
        <v>240</v>
      </c>
      <c r="L28" s="3" t="s">
        <v>27</v>
      </c>
      <c r="M28" s="3" t="s">
        <v>241</v>
      </c>
      <c r="N28" s="3" t="s">
        <v>242</v>
      </c>
      <c r="O28" s="3" t="s">
        <v>711</v>
      </c>
      <c r="P28" s="3" t="s">
        <v>712</v>
      </c>
      <c r="Q28" s="3" t="s">
        <v>713</v>
      </c>
      <c r="R28" s="3" t="s">
        <v>704</v>
      </c>
      <c r="S28" s="3" t="s">
        <v>714</v>
      </c>
      <c r="T28" s="2" t="s">
        <v>248</v>
      </c>
      <c r="U28" t="s">
        <v>357</v>
      </c>
      <c r="V28" s="3" t="s">
        <v>358</v>
      </c>
      <c r="W28" s="3" t="s">
        <v>359</v>
      </c>
      <c r="X28" s="3" t="s">
        <v>360</v>
      </c>
      <c r="Y28" s="3" t="s">
        <v>1439</v>
      </c>
      <c r="Z28" s="3" t="s">
        <v>1440</v>
      </c>
      <c r="AA28" s="3" t="s">
        <v>1441</v>
      </c>
      <c r="AB28" s="3" t="s">
        <v>137</v>
      </c>
      <c r="AC28" s="3" t="s">
        <v>332</v>
      </c>
      <c r="AD28" s="2" t="s">
        <v>364</v>
      </c>
      <c r="AE28" s="6" t="s">
        <v>1540</v>
      </c>
    </row>
    <row r="29" spans="1:32">
      <c r="A29" t="s">
        <v>0</v>
      </c>
      <c r="B29" s="3" t="s">
        <v>36</v>
      </c>
      <c r="C29" s="3" t="s">
        <v>37</v>
      </c>
      <c r="D29" s="3" t="s">
        <v>38</v>
      </c>
      <c r="E29" s="3" t="s">
        <v>39</v>
      </c>
      <c r="F29" s="3" t="s">
        <v>40</v>
      </c>
      <c r="G29" s="3" t="s">
        <v>40</v>
      </c>
      <c r="H29" s="3" t="s">
        <v>41</v>
      </c>
      <c r="I29" s="3" t="s">
        <v>42</v>
      </c>
      <c r="J29" s="2" t="s">
        <v>43</v>
      </c>
      <c r="K29" t="s">
        <v>286</v>
      </c>
      <c r="L29" s="3" t="s">
        <v>27</v>
      </c>
      <c r="M29" s="3" t="s">
        <v>287</v>
      </c>
      <c r="N29" s="3" t="s">
        <v>288</v>
      </c>
      <c r="O29" s="3" t="s">
        <v>715</v>
      </c>
      <c r="P29" s="3" t="s">
        <v>716</v>
      </c>
      <c r="Q29" s="3" t="s">
        <v>717</v>
      </c>
      <c r="R29" s="3" t="s">
        <v>718</v>
      </c>
      <c r="S29" s="3" t="s">
        <v>370</v>
      </c>
      <c r="T29" s="2" t="s">
        <v>293</v>
      </c>
      <c r="U29" t="s">
        <v>1442</v>
      </c>
      <c r="V29" s="3" t="s">
        <v>1443</v>
      </c>
      <c r="W29" s="3" t="s">
        <v>1444</v>
      </c>
      <c r="X29" s="3" t="s">
        <v>1445</v>
      </c>
      <c r="Y29" s="3" t="s">
        <v>1439</v>
      </c>
      <c r="Z29" s="3" t="s">
        <v>188</v>
      </c>
      <c r="AA29" s="3" t="s">
        <v>188</v>
      </c>
      <c r="AB29" s="3" t="s">
        <v>33</v>
      </c>
      <c r="AC29" s="3" t="s">
        <v>467</v>
      </c>
      <c r="AD29" s="2" t="s">
        <v>1446</v>
      </c>
      <c r="AE29" s="6" t="s">
        <v>1540</v>
      </c>
    </row>
    <row r="30" spans="1:32">
      <c r="A30" t="s">
        <v>357</v>
      </c>
      <c r="B30" s="3" t="s">
        <v>358</v>
      </c>
      <c r="C30" s="3" t="s">
        <v>359</v>
      </c>
      <c r="D30" s="3" t="s">
        <v>360</v>
      </c>
      <c r="E30" s="3" t="s">
        <v>361</v>
      </c>
      <c r="F30" s="3" t="s">
        <v>362</v>
      </c>
      <c r="G30" s="3" t="s">
        <v>363</v>
      </c>
      <c r="H30" s="3" t="s">
        <v>61</v>
      </c>
      <c r="I30" s="3" t="s">
        <v>332</v>
      </c>
      <c r="J30" s="2" t="s">
        <v>364</v>
      </c>
      <c r="K30" t="s">
        <v>719</v>
      </c>
      <c r="L30" s="3" t="s">
        <v>27</v>
      </c>
      <c r="M30" s="3" t="s">
        <v>720</v>
      </c>
      <c r="N30" s="3" t="s">
        <v>721</v>
      </c>
      <c r="O30" s="3" t="s">
        <v>722</v>
      </c>
      <c r="P30" s="3" t="s">
        <v>723</v>
      </c>
      <c r="Q30" s="3" t="s">
        <v>724</v>
      </c>
      <c r="R30" s="3" t="s">
        <v>725</v>
      </c>
      <c r="S30" s="3" t="s">
        <v>267</v>
      </c>
      <c r="T30" s="2" t="s">
        <v>726</v>
      </c>
      <c r="U30" t="s">
        <v>1447</v>
      </c>
      <c r="V30" s="3" t="s">
        <v>1448</v>
      </c>
      <c r="W30" s="3" t="s">
        <v>1449</v>
      </c>
      <c r="X30" s="3" t="s">
        <v>1450</v>
      </c>
      <c r="Y30" s="3" t="s">
        <v>338</v>
      </c>
      <c r="Z30" s="3" t="s">
        <v>419</v>
      </c>
      <c r="AA30" s="3" t="s">
        <v>419</v>
      </c>
      <c r="AB30" s="3" t="s">
        <v>125</v>
      </c>
      <c r="AC30" s="3" t="s">
        <v>69</v>
      </c>
      <c r="AD30" s="2" t="s">
        <v>1451</v>
      </c>
      <c r="AE30" s="6" t="s">
        <v>1540</v>
      </c>
    </row>
    <row r="31" spans="1:32">
      <c r="A31" t="s">
        <v>365</v>
      </c>
      <c r="B31" s="3" t="s">
        <v>366</v>
      </c>
      <c r="C31" s="3" t="s">
        <v>367</v>
      </c>
      <c r="D31" s="3" t="s">
        <v>368</v>
      </c>
      <c r="E31" s="3" t="s">
        <v>369</v>
      </c>
      <c r="F31" s="3" t="s">
        <v>60</v>
      </c>
      <c r="G31" s="3" t="s">
        <v>347</v>
      </c>
      <c r="H31" s="3" t="s">
        <v>41</v>
      </c>
      <c r="I31" s="3" t="s">
        <v>370</v>
      </c>
      <c r="J31" s="2" t="s">
        <v>371</v>
      </c>
      <c r="K31" t="s">
        <v>727</v>
      </c>
      <c r="L31" s="3" t="s">
        <v>27</v>
      </c>
      <c r="M31" s="3" t="s">
        <v>728</v>
      </c>
      <c r="N31" s="3" t="s">
        <v>729</v>
      </c>
      <c r="O31" s="3" t="s">
        <v>730</v>
      </c>
      <c r="P31" s="3" t="s">
        <v>731</v>
      </c>
      <c r="Q31" s="3" t="s">
        <v>732</v>
      </c>
      <c r="R31" s="3" t="s">
        <v>733</v>
      </c>
      <c r="S31" s="3" t="s">
        <v>627</v>
      </c>
      <c r="T31" s="2" t="s">
        <v>734</v>
      </c>
      <c r="U31" t="s">
        <v>240</v>
      </c>
      <c r="V31" s="3" t="s">
        <v>27</v>
      </c>
      <c r="W31" s="3" t="s">
        <v>241</v>
      </c>
      <c r="X31" s="3" t="s">
        <v>242</v>
      </c>
      <c r="Y31" s="3" t="s">
        <v>1452</v>
      </c>
      <c r="Z31" s="3" t="s">
        <v>1018</v>
      </c>
      <c r="AA31" s="3" t="s">
        <v>315</v>
      </c>
      <c r="AB31" s="3" t="s">
        <v>406</v>
      </c>
      <c r="AC31" s="3" t="s">
        <v>479</v>
      </c>
      <c r="AD31" s="2" t="s">
        <v>248</v>
      </c>
      <c r="AE31" s="6" t="s">
        <v>1540</v>
      </c>
    </row>
    <row r="32" spans="1:32">
      <c r="A32" t="s">
        <v>372</v>
      </c>
      <c r="B32" s="3" t="s">
        <v>373</v>
      </c>
      <c r="C32" s="3" t="s">
        <v>374</v>
      </c>
      <c r="D32" s="3" t="s">
        <v>375</v>
      </c>
      <c r="E32" s="3" t="s">
        <v>376</v>
      </c>
      <c r="F32" s="3" t="s">
        <v>307</v>
      </c>
      <c r="G32" s="3" t="s">
        <v>47</v>
      </c>
      <c r="H32" s="3" t="s">
        <v>377</v>
      </c>
      <c r="I32" s="3" t="s">
        <v>93</v>
      </c>
      <c r="J32" s="2" t="s">
        <v>378</v>
      </c>
      <c r="K32" t="s">
        <v>735</v>
      </c>
      <c r="L32" s="3" t="s">
        <v>736</v>
      </c>
      <c r="M32" s="3" t="s">
        <v>737</v>
      </c>
      <c r="N32" s="3" t="s">
        <v>738</v>
      </c>
      <c r="O32" s="3" t="s">
        <v>739</v>
      </c>
      <c r="P32" s="3" t="s">
        <v>740</v>
      </c>
      <c r="Q32" s="3" t="s">
        <v>741</v>
      </c>
      <c r="R32" s="3" t="s">
        <v>742</v>
      </c>
      <c r="S32" s="3" t="s">
        <v>257</v>
      </c>
      <c r="T32" s="2" t="s">
        <v>743</v>
      </c>
      <c r="U32" t="s">
        <v>342</v>
      </c>
      <c r="V32" s="3" t="s">
        <v>343</v>
      </c>
      <c r="W32" s="3" t="s">
        <v>344</v>
      </c>
      <c r="X32" s="3" t="s">
        <v>345</v>
      </c>
      <c r="Y32" s="3" t="s">
        <v>1453</v>
      </c>
      <c r="Z32" s="3" t="s">
        <v>787</v>
      </c>
      <c r="AA32" s="3" t="s">
        <v>40</v>
      </c>
      <c r="AB32" s="3" t="s">
        <v>845</v>
      </c>
      <c r="AC32" s="3" t="s">
        <v>257</v>
      </c>
      <c r="AD32" s="2" t="s">
        <v>349</v>
      </c>
      <c r="AE32" s="6" t="s">
        <v>1540</v>
      </c>
    </row>
    <row r="33" spans="1:31">
      <c r="A33" t="s">
        <v>379</v>
      </c>
      <c r="B33" s="3" t="s">
        <v>380</v>
      </c>
      <c r="C33" s="3" t="s">
        <v>381</v>
      </c>
      <c r="D33" s="3" t="s">
        <v>382</v>
      </c>
      <c r="E33" s="3" t="s">
        <v>376</v>
      </c>
      <c r="F33" s="3" t="s">
        <v>208</v>
      </c>
      <c r="G33" s="3" t="s">
        <v>208</v>
      </c>
      <c r="H33" s="3" t="s">
        <v>209</v>
      </c>
      <c r="I33" s="3" t="s">
        <v>383</v>
      </c>
      <c r="J33" s="2" t="s">
        <v>384</v>
      </c>
      <c r="K33" t="s">
        <v>744</v>
      </c>
      <c r="L33" s="3" t="s">
        <v>745</v>
      </c>
      <c r="M33" s="3" t="s">
        <v>746</v>
      </c>
      <c r="N33" s="3" t="s">
        <v>747</v>
      </c>
      <c r="O33" s="3" t="s">
        <v>748</v>
      </c>
      <c r="P33" s="3" t="s">
        <v>749</v>
      </c>
      <c r="Q33" s="3" t="s">
        <v>749</v>
      </c>
      <c r="R33" s="3" t="s">
        <v>209</v>
      </c>
      <c r="S33" s="3" t="s">
        <v>439</v>
      </c>
      <c r="T33" s="2" t="s">
        <v>750</v>
      </c>
      <c r="U33" t="s">
        <v>391</v>
      </c>
      <c r="V33" s="3" t="s">
        <v>392</v>
      </c>
      <c r="W33" s="3" t="s">
        <v>393</v>
      </c>
      <c r="X33" s="3" t="s">
        <v>394</v>
      </c>
      <c r="Y33" s="3" t="s">
        <v>369</v>
      </c>
      <c r="Z33" s="3" t="s">
        <v>347</v>
      </c>
      <c r="AA33" s="3" t="s">
        <v>47</v>
      </c>
      <c r="AB33" s="3" t="s">
        <v>131</v>
      </c>
      <c r="AC33" s="3" t="s">
        <v>120</v>
      </c>
      <c r="AD33" s="2" t="s">
        <v>396</v>
      </c>
      <c r="AE33" s="6" t="s">
        <v>1540</v>
      </c>
    </row>
    <row r="34" spans="1:31">
      <c r="A34" t="s">
        <v>385</v>
      </c>
      <c r="B34" s="3" t="s">
        <v>386</v>
      </c>
      <c r="C34" s="3" t="s">
        <v>387</v>
      </c>
      <c r="D34" s="3" t="s">
        <v>388</v>
      </c>
      <c r="E34" s="3" t="s">
        <v>389</v>
      </c>
      <c r="F34" s="3" t="s">
        <v>347</v>
      </c>
      <c r="G34" s="3" t="s">
        <v>347</v>
      </c>
      <c r="H34" s="3" t="s">
        <v>131</v>
      </c>
      <c r="I34" s="3" t="s">
        <v>69</v>
      </c>
      <c r="J34" s="2" t="s">
        <v>390</v>
      </c>
      <c r="K34" t="s">
        <v>751</v>
      </c>
      <c r="L34" s="3" t="s">
        <v>752</v>
      </c>
      <c r="M34" s="3" t="s">
        <v>753</v>
      </c>
      <c r="N34" s="3" t="s">
        <v>754</v>
      </c>
      <c r="O34" s="3" t="s">
        <v>226</v>
      </c>
      <c r="P34" s="3" t="s">
        <v>755</v>
      </c>
      <c r="Q34" s="3" t="s">
        <v>756</v>
      </c>
      <c r="R34" s="3" t="s">
        <v>229</v>
      </c>
      <c r="S34" s="3" t="s">
        <v>55</v>
      </c>
      <c r="T34" s="2" t="s">
        <v>757</v>
      </c>
      <c r="U34" t="s">
        <v>428</v>
      </c>
      <c r="V34" s="3" t="s">
        <v>429</v>
      </c>
      <c r="W34" s="3" t="s">
        <v>430</v>
      </c>
      <c r="X34" s="3" t="s">
        <v>431</v>
      </c>
      <c r="Y34" s="3" t="s">
        <v>963</v>
      </c>
      <c r="Z34" s="3" t="s">
        <v>47</v>
      </c>
      <c r="AA34" s="3" t="s">
        <v>47</v>
      </c>
      <c r="AB34" s="3" t="s">
        <v>432</v>
      </c>
      <c r="AC34" s="3" t="s">
        <v>42</v>
      </c>
      <c r="AD34" s="2" t="s">
        <v>433</v>
      </c>
      <c r="AE34" s="6" t="s">
        <v>1540</v>
      </c>
    </row>
    <row r="35" spans="1:31">
      <c r="A35" t="s">
        <v>391</v>
      </c>
      <c r="B35" s="3" t="s">
        <v>392</v>
      </c>
      <c r="C35" s="3" t="s">
        <v>393</v>
      </c>
      <c r="D35" s="3" t="s">
        <v>394</v>
      </c>
      <c r="E35" s="3" t="s">
        <v>395</v>
      </c>
      <c r="F35" s="3" t="s">
        <v>60</v>
      </c>
      <c r="G35" s="3" t="s">
        <v>198</v>
      </c>
      <c r="H35" s="3" t="s">
        <v>131</v>
      </c>
      <c r="I35" s="3" t="s">
        <v>62</v>
      </c>
      <c r="J35" s="2" t="s">
        <v>396</v>
      </c>
      <c r="K35" t="s">
        <v>758</v>
      </c>
      <c r="L35" s="3" t="s">
        <v>343</v>
      </c>
      <c r="M35" s="3" t="s">
        <v>759</v>
      </c>
      <c r="N35" s="3" t="s">
        <v>760</v>
      </c>
      <c r="O35" s="3" t="s">
        <v>761</v>
      </c>
      <c r="P35" s="3" t="s">
        <v>690</v>
      </c>
      <c r="Q35" s="3" t="s">
        <v>762</v>
      </c>
      <c r="R35" s="3" t="s">
        <v>763</v>
      </c>
      <c r="S35" s="3" t="s">
        <v>676</v>
      </c>
      <c r="T35" s="2" t="s">
        <v>764</v>
      </c>
      <c r="U35" t="s">
        <v>334</v>
      </c>
      <c r="V35" s="3" t="s">
        <v>335</v>
      </c>
      <c r="W35" s="3" t="s">
        <v>336</v>
      </c>
      <c r="X35" s="3" t="s">
        <v>337</v>
      </c>
      <c r="Y35" s="3" t="s">
        <v>984</v>
      </c>
      <c r="Z35" s="3" t="s">
        <v>1454</v>
      </c>
      <c r="AA35" s="3" t="s">
        <v>447</v>
      </c>
      <c r="AB35" s="3" t="s">
        <v>41</v>
      </c>
      <c r="AC35" s="3" t="s">
        <v>300</v>
      </c>
      <c r="AD35" s="2" t="s">
        <v>341</v>
      </c>
      <c r="AE35" s="6" t="s">
        <v>1540</v>
      </c>
    </row>
    <row r="36" spans="1:31">
      <c r="A36" t="s">
        <v>397</v>
      </c>
      <c r="B36" s="3" t="s">
        <v>398</v>
      </c>
      <c r="C36" s="3" t="s">
        <v>399</v>
      </c>
      <c r="D36" s="3" t="s">
        <v>400</v>
      </c>
      <c r="E36" s="3" t="s">
        <v>401</v>
      </c>
      <c r="F36" s="3" t="s">
        <v>347</v>
      </c>
      <c r="G36" s="3" t="s">
        <v>47</v>
      </c>
      <c r="H36" s="3" t="s">
        <v>377</v>
      </c>
      <c r="I36" s="3" t="s">
        <v>62</v>
      </c>
      <c r="J36" s="2" t="s">
        <v>402</v>
      </c>
      <c r="K36" t="s">
        <v>765</v>
      </c>
      <c r="L36" s="3" t="s">
        <v>766</v>
      </c>
      <c r="M36" s="3" t="s">
        <v>767</v>
      </c>
      <c r="N36" s="3" t="s">
        <v>768</v>
      </c>
      <c r="O36" s="3" t="s">
        <v>769</v>
      </c>
      <c r="P36" s="3" t="s">
        <v>770</v>
      </c>
      <c r="Q36" s="3" t="s">
        <v>771</v>
      </c>
      <c r="R36" s="3" t="s">
        <v>68</v>
      </c>
      <c r="S36" s="3" t="s">
        <v>407</v>
      </c>
      <c r="T36" s="2" t="s">
        <v>772</v>
      </c>
      <c r="U36" t="s">
        <v>475</v>
      </c>
      <c r="V36" s="3" t="s">
        <v>476</v>
      </c>
      <c r="W36" s="3" t="s">
        <v>477</v>
      </c>
      <c r="X36" s="3" t="s">
        <v>478</v>
      </c>
      <c r="Y36" s="3" t="s">
        <v>376</v>
      </c>
      <c r="Z36" s="3" t="s">
        <v>198</v>
      </c>
      <c r="AA36" s="3" t="s">
        <v>198</v>
      </c>
      <c r="AB36" s="3" t="s">
        <v>54</v>
      </c>
      <c r="AC36" s="3" t="s">
        <v>55</v>
      </c>
      <c r="AD36" s="2" t="s">
        <v>480</v>
      </c>
      <c r="AE36" s="6" t="s">
        <v>1540</v>
      </c>
    </row>
    <row r="37" spans="1:31">
      <c r="A37" t="s">
        <v>403</v>
      </c>
      <c r="B37" s="3" t="s">
        <v>27</v>
      </c>
      <c r="C37" s="3" t="s">
        <v>404</v>
      </c>
      <c r="D37" s="3" t="s">
        <v>405</v>
      </c>
      <c r="E37" s="3" t="s">
        <v>401</v>
      </c>
      <c r="F37" s="3" t="s">
        <v>40</v>
      </c>
      <c r="G37" s="3" t="s">
        <v>40</v>
      </c>
      <c r="H37" s="3" t="s">
        <v>406</v>
      </c>
      <c r="I37" s="3" t="s">
        <v>407</v>
      </c>
      <c r="J37" s="2" t="s">
        <v>408</v>
      </c>
      <c r="K37" t="s">
        <v>379</v>
      </c>
      <c r="L37" s="3" t="s">
        <v>380</v>
      </c>
      <c r="M37" s="3" t="s">
        <v>381</v>
      </c>
      <c r="N37" s="3" t="s">
        <v>382</v>
      </c>
      <c r="O37" s="3" t="s">
        <v>773</v>
      </c>
      <c r="P37" s="3" t="s">
        <v>774</v>
      </c>
      <c r="Q37" s="3" t="s">
        <v>217</v>
      </c>
      <c r="R37" s="3" t="s">
        <v>275</v>
      </c>
      <c r="S37" s="3" t="s">
        <v>714</v>
      </c>
      <c r="T37" s="2" t="s">
        <v>384</v>
      </c>
      <c r="U37" t="s">
        <v>1455</v>
      </c>
      <c r="V37" s="3" t="s">
        <v>27</v>
      </c>
      <c r="W37" s="3" t="s">
        <v>825</v>
      </c>
      <c r="X37" s="3" t="s">
        <v>1456</v>
      </c>
      <c r="Y37" s="3" t="s">
        <v>389</v>
      </c>
      <c r="Z37" s="3" t="s">
        <v>347</v>
      </c>
      <c r="AA37" s="3" t="s">
        <v>347</v>
      </c>
      <c r="AB37" s="3" t="s">
        <v>448</v>
      </c>
      <c r="AC37" s="3" t="s">
        <v>656</v>
      </c>
      <c r="AD37" s="2" t="s">
        <v>1457</v>
      </c>
      <c r="AE37" s="6" t="s">
        <v>1540</v>
      </c>
    </row>
    <row r="38" spans="1:31">
      <c r="A38" t="s">
        <v>409</v>
      </c>
      <c r="B38" s="3" t="s">
        <v>410</v>
      </c>
      <c r="C38" s="3" t="s">
        <v>411</v>
      </c>
      <c r="D38" s="3" t="s">
        <v>412</v>
      </c>
      <c r="E38" s="3" t="s">
        <v>413</v>
      </c>
      <c r="F38" s="3" t="s">
        <v>316</v>
      </c>
      <c r="G38" s="3" t="s">
        <v>316</v>
      </c>
      <c r="H38" s="3" t="s">
        <v>414</v>
      </c>
      <c r="I38" s="3" t="s">
        <v>383</v>
      </c>
      <c r="J38" s="2" t="s">
        <v>415</v>
      </c>
      <c r="K38" t="s">
        <v>294</v>
      </c>
      <c r="L38" s="3" t="s">
        <v>295</v>
      </c>
      <c r="M38" s="3" t="s">
        <v>296</v>
      </c>
      <c r="N38" s="3" t="s">
        <v>297</v>
      </c>
      <c r="O38" s="3" t="s">
        <v>243</v>
      </c>
      <c r="P38" s="3" t="s">
        <v>237</v>
      </c>
      <c r="Q38" s="3" t="s">
        <v>732</v>
      </c>
      <c r="R38" s="3" t="s">
        <v>775</v>
      </c>
      <c r="S38" s="3" t="s">
        <v>714</v>
      </c>
      <c r="T38" s="2" t="s">
        <v>301</v>
      </c>
      <c r="U38" t="s">
        <v>278</v>
      </c>
      <c r="V38" s="3" t="s">
        <v>279</v>
      </c>
      <c r="W38" s="3" t="s">
        <v>280</v>
      </c>
      <c r="X38" s="3" t="s">
        <v>281</v>
      </c>
      <c r="Y38" s="3" t="s">
        <v>395</v>
      </c>
      <c r="Z38" s="3" t="s">
        <v>875</v>
      </c>
      <c r="AA38" s="3" t="s">
        <v>875</v>
      </c>
      <c r="AB38" s="3" t="s">
        <v>61</v>
      </c>
      <c r="AC38" s="3" t="s">
        <v>332</v>
      </c>
      <c r="AD38" s="2" t="s">
        <v>285</v>
      </c>
      <c r="AE38" s="6" t="s">
        <v>1540</v>
      </c>
    </row>
    <row r="39" spans="1:31">
      <c r="A39" t="s">
        <v>416</v>
      </c>
      <c r="B39" s="3" t="s">
        <v>27</v>
      </c>
      <c r="C39" s="3" t="s">
        <v>417</v>
      </c>
      <c r="D39" s="3" t="s">
        <v>418</v>
      </c>
      <c r="E39" s="3" t="s">
        <v>413</v>
      </c>
      <c r="F39" s="3" t="s">
        <v>419</v>
      </c>
      <c r="G39" s="3" t="s">
        <v>419</v>
      </c>
      <c r="H39" s="3" t="s">
        <v>420</v>
      </c>
      <c r="I39" s="3" t="s">
        <v>42</v>
      </c>
      <c r="J39" s="2" t="s">
        <v>421</v>
      </c>
      <c r="K39" t="s">
        <v>776</v>
      </c>
      <c r="L39" s="3" t="s">
        <v>27</v>
      </c>
      <c r="M39" s="3" t="s">
        <v>777</v>
      </c>
      <c r="N39" s="3" t="s">
        <v>778</v>
      </c>
      <c r="O39" s="3" t="s">
        <v>253</v>
      </c>
      <c r="P39" s="3" t="s">
        <v>254</v>
      </c>
      <c r="Q39" s="3" t="s">
        <v>779</v>
      </c>
      <c r="R39" s="3" t="s">
        <v>780</v>
      </c>
      <c r="S39" s="3" t="s">
        <v>467</v>
      </c>
      <c r="T39" s="2" t="s">
        <v>781</v>
      </c>
      <c r="U39" t="s">
        <v>409</v>
      </c>
      <c r="V39" s="3" t="s">
        <v>410</v>
      </c>
      <c r="W39" s="3" t="s">
        <v>411</v>
      </c>
      <c r="X39" s="3" t="s">
        <v>412</v>
      </c>
      <c r="Y39" s="3" t="s">
        <v>395</v>
      </c>
      <c r="Z39" s="3" t="s">
        <v>315</v>
      </c>
      <c r="AA39" s="3" t="s">
        <v>316</v>
      </c>
      <c r="AB39" s="3" t="s">
        <v>414</v>
      </c>
      <c r="AC39" s="3" t="s">
        <v>34</v>
      </c>
      <c r="AD39" s="2" t="s">
        <v>415</v>
      </c>
      <c r="AE39" s="6" t="s">
        <v>1540</v>
      </c>
    </row>
    <row r="40" spans="1:31">
      <c r="A40" t="s">
        <v>422</v>
      </c>
      <c r="B40" s="3" t="s">
        <v>423</v>
      </c>
      <c r="C40" s="3" t="s">
        <v>424</v>
      </c>
      <c r="D40" s="3" t="s">
        <v>425</v>
      </c>
      <c r="E40" s="3" t="s">
        <v>426</v>
      </c>
      <c r="F40" s="3" t="s">
        <v>47</v>
      </c>
      <c r="G40" s="3" t="s">
        <v>47</v>
      </c>
      <c r="H40" s="3" t="s">
        <v>61</v>
      </c>
      <c r="I40" s="3" t="s">
        <v>84</v>
      </c>
      <c r="J40" s="2" t="s">
        <v>427</v>
      </c>
      <c r="K40" t="s">
        <v>782</v>
      </c>
      <c r="L40" s="3" t="s">
        <v>783</v>
      </c>
      <c r="M40" s="3" t="s">
        <v>784</v>
      </c>
      <c r="N40" s="3" t="s">
        <v>785</v>
      </c>
      <c r="O40" s="3" t="s">
        <v>786</v>
      </c>
      <c r="P40" s="3" t="s">
        <v>787</v>
      </c>
      <c r="Q40" s="3" t="s">
        <v>40</v>
      </c>
      <c r="R40" s="3" t="s">
        <v>68</v>
      </c>
      <c r="S40" s="3" t="s">
        <v>332</v>
      </c>
      <c r="T40" s="2" t="s">
        <v>788</v>
      </c>
      <c r="U40" t="s">
        <v>545</v>
      </c>
      <c r="V40" s="3" t="s">
        <v>546</v>
      </c>
      <c r="W40" s="3" t="s">
        <v>547</v>
      </c>
      <c r="X40" s="3" t="s">
        <v>548</v>
      </c>
      <c r="Y40" s="3" t="s">
        <v>395</v>
      </c>
      <c r="Z40" s="3" t="s">
        <v>307</v>
      </c>
      <c r="AA40" s="3" t="s">
        <v>307</v>
      </c>
      <c r="AB40" s="3" t="s">
        <v>348</v>
      </c>
      <c r="AC40" s="3" t="s">
        <v>332</v>
      </c>
      <c r="AD40" s="2" t="s">
        <v>550</v>
      </c>
      <c r="AE40" s="6" t="s">
        <v>1540</v>
      </c>
    </row>
    <row r="41" spans="1:31">
      <c r="A41" t="s">
        <v>428</v>
      </c>
      <c r="B41" s="3" t="s">
        <v>429</v>
      </c>
      <c r="C41" s="3" t="s">
        <v>430</v>
      </c>
      <c r="D41" s="3" t="s">
        <v>431</v>
      </c>
      <c r="E41" s="3" t="s">
        <v>426</v>
      </c>
      <c r="F41" s="3" t="s">
        <v>47</v>
      </c>
      <c r="G41" s="3" t="s">
        <v>47</v>
      </c>
      <c r="H41" s="3" t="s">
        <v>432</v>
      </c>
      <c r="I41" s="3" t="s">
        <v>42</v>
      </c>
      <c r="J41" s="2" t="s">
        <v>433</v>
      </c>
      <c r="K41" t="s">
        <v>319</v>
      </c>
      <c r="L41" s="3" t="s">
        <v>27</v>
      </c>
      <c r="M41" s="3" t="s">
        <v>320</v>
      </c>
      <c r="N41" s="3" t="s">
        <v>321</v>
      </c>
      <c r="O41" s="3" t="s">
        <v>789</v>
      </c>
      <c r="P41" s="3" t="s">
        <v>217</v>
      </c>
      <c r="Q41" s="3" t="s">
        <v>790</v>
      </c>
      <c r="R41" s="3" t="s">
        <v>791</v>
      </c>
      <c r="S41" s="3" t="s">
        <v>292</v>
      </c>
      <c r="T41" s="2" t="s">
        <v>324</v>
      </c>
      <c r="U41" t="s">
        <v>451</v>
      </c>
      <c r="V41" s="3" t="s">
        <v>452</v>
      </c>
      <c r="W41" s="3" t="s">
        <v>453</v>
      </c>
      <c r="X41" s="3" t="s">
        <v>454</v>
      </c>
      <c r="Y41" s="3" t="s">
        <v>401</v>
      </c>
      <c r="Z41" s="3" t="s">
        <v>198</v>
      </c>
      <c r="AA41" s="3" t="s">
        <v>198</v>
      </c>
      <c r="AB41" s="3" t="s">
        <v>348</v>
      </c>
      <c r="AC41" s="3" t="s">
        <v>55</v>
      </c>
      <c r="AD41" s="2" t="s">
        <v>456</v>
      </c>
      <c r="AE41" s="6" t="s">
        <v>1540</v>
      </c>
    </row>
    <row r="42" spans="1:31">
      <c r="A42" t="s">
        <v>2</v>
      </c>
      <c r="B42" s="3" t="s">
        <v>27</v>
      </c>
      <c r="C42" s="3" t="s">
        <v>44</v>
      </c>
      <c r="D42" s="3" t="s">
        <v>45</v>
      </c>
      <c r="E42" s="3" t="s">
        <v>46</v>
      </c>
      <c r="F42" s="3" t="s">
        <v>47</v>
      </c>
      <c r="G42" s="3" t="s">
        <v>47</v>
      </c>
      <c r="H42" s="3" t="s">
        <v>41</v>
      </c>
      <c r="I42" s="3" t="s">
        <v>42</v>
      </c>
      <c r="J42" s="2" t="s">
        <v>48</v>
      </c>
      <c r="K42" t="s">
        <v>792</v>
      </c>
      <c r="L42" s="3" t="s">
        <v>793</v>
      </c>
      <c r="M42" s="3" t="s">
        <v>794</v>
      </c>
      <c r="N42" s="3" t="s">
        <v>795</v>
      </c>
      <c r="O42" s="3" t="s">
        <v>796</v>
      </c>
      <c r="P42" s="3" t="s">
        <v>797</v>
      </c>
      <c r="Q42" s="3" t="s">
        <v>779</v>
      </c>
      <c r="R42" s="3" t="s">
        <v>266</v>
      </c>
      <c r="S42" s="3" t="s">
        <v>479</v>
      </c>
      <c r="T42" s="2" t="s">
        <v>798</v>
      </c>
      <c r="U42" t="s">
        <v>487</v>
      </c>
      <c r="V42" s="3" t="s">
        <v>488</v>
      </c>
      <c r="W42" s="3" t="s">
        <v>489</v>
      </c>
      <c r="X42" s="3" t="s">
        <v>490</v>
      </c>
      <c r="Y42" s="3" t="s">
        <v>401</v>
      </c>
      <c r="Z42" s="3" t="s">
        <v>868</v>
      </c>
      <c r="AA42" s="3" t="s">
        <v>868</v>
      </c>
      <c r="AB42" s="3" t="s">
        <v>131</v>
      </c>
      <c r="AC42" s="3" t="s">
        <v>467</v>
      </c>
      <c r="AD42" s="2" t="s">
        <v>493</v>
      </c>
      <c r="AE42" s="6" t="s">
        <v>1540</v>
      </c>
    </row>
    <row r="43" spans="1:31">
      <c r="A43" t="s">
        <v>434</v>
      </c>
      <c r="B43" s="3" t="s">
        <v>435</v>
      </c>
      <c r="C43" s="3" t="s">
        <v>436</v>
      </c>
      <c r="D43" s="3" t="s">
        <v>437</v>
      </c>
      <c r="E43" s="3" t="s">
        <v>438</v>
      </c>
      <c r="F43" s="3" t="s">
        <v>47</v>
      </c>
      <c r="G43" s="3" t="s">
        <v>47</v>
      </c>
      <c r="H43" s="3" t="s">
        <v>238</v>
      </c>
      <c r="I43" s="3" t="s">
        <v>439</v>
      </c>
      <c r="J43" s="2" t="s">
        <v>440</v>
      </c>
      <c r="K43" t="s">
        <v>799</v>
      </c>
      <c r="L43" s="3" t="s">
        <v>800</v>
      </c>
      <c r="M43" s="3" t="s">
        <v>801</v>
      </c>
      <c r="N43" s="3" t="s">
        <v>802</v>
      </c>
      <c r="O43" s="3" t="s">
        <v>803</v>
      </c>
      <c r="P43" s="3" t="s">
        <v>804</v>
      </c>
      <c r="Q43" s="3" t="s">
        <v>805</v>
      </c>
      <c r="R43" s="3" t="s">
        <v>742</v>
      </c>
      <c r="S43" s="3" t="s">
        <v>449</v>
      </c>
      <c r="T43" s="2" t="s">
        <v>806</v>
      </c>
      <c r="U43" t="s">
        <v>302</v>
      </c>
      <c r="V43" s="3" t="s">
        <v>303</v>
      </c>
      <c r="W43" s="3" t="s">
        <v>304</v>
      </c>
      <c r="X43" s="3" t="s">
        <v>305</v>
      </c>
      <c r="Y43" s="3" t="s">
        <v>1017</v>
      </c>
      <c r="Z43" s="3" t="s">
        <v>307</v>
      </c>
      <c r="AA43" s="3" t="s">
        <v>47</v>
      </c>
      <c r="AB43" s="3" t="s">
        <v>308</v>
      </c>
      <c r="AC43" s="3" t="s">
        <v>309</v>
      </c>
      <c r="AD43" s="2" t="s">
        <v>310</v>
      </c>
      <c r="AE43" s="6" t="s">
        <v>1540</v>
      </c>
    </row>
    <row r="44" spans="1:31">
      <c r="A44" t="s">
        <v>441</v>
      </c>
      <c r="B44" s="3" t="s">
        <v>442</v>
      </c>
      <c r="C44" s="3" t="s">
        <v>443</v>
      </c>
      <c r="D44" s="3" t="s">
        <v>444</v>
      </c>
      <c r="E44" s="3" t="s">
        <v>445</v>
      </c>
      <c r="F44" s="3" t="s">
        <v>446</v>
      </c>
      <c r="G44" s="3" t="s">
        <v>447</v>
      </c>
      <c r="H44" s="3" t="s">
        <v>448</v>
      </c>
      <c r="I44" s="3" t="s">
        <v>449</v>
      </c>
      <c r="J44" s="2" t="s">
        <v>450</v>
      </c>
      <c r="K44" t="s">
        <v>807</v>
      </c>
      <c r="L44" s="3" t="s">
        <v>808</v>
      </c>
      <c r="M44" s="3" t="s">
        <v>809</v>
      </c>
      <c r="N44" s="3" t="s">
        <v>810</v>
      </c>
      <c r="O44" s="3" t="s">
        <v>811</v>
      </c>
      <c r="P44" s="3" t="s">
        <v>32</v>
      </c>
      <c r="Q44" s="3" t="s">
        <v>208</v>
      </c>
      <c r="R44" s="3" t="s">
        <v>448</v>
      </c>
      <c r="S44" s="3" t="s">
        <v>34</v>
      </c>
      <c r="T44" s="2" t="s">
        <v>812</v>
      </c>
      <c r="U44" t="s">
        <v>434</v>
      </c>
      <c r="V44" s="3" t="s">
        <v>435</v>
      </c>
      <c r="W44" s="3" t="s">
        <v>436</v>
      </c>
      <c r="X44" s="3" t="s">
        <v>437</v>
      </c>
      <c r="Y44" s="3" t="s">
        <v>1017</v>
      </c>
      <c r="Z44" s="3" t="s">
        <v>47</v>
      </c>
      <c r="AA44" s="3" t="s">
        <v>47</v>
      </c>
      <c r="AB44" s="3" t="s">
        <v>238</v>
      </c>
      <c r="AC44" s="3" t="s">
        <v>439</v>
      </c>
      <c r="AD44" s="2" t="s">
        <v>440</v>
      </c>
      <c r="AE44" s="6" t="s">
        <v>1540</v>
      </c>
    </row>
    <row r="45" spans="1:31">
      <c r="A45" t="s">
        <v>451</v>
      </c>
      <c r="B45" s="3" t="s">
        <v>452</v>
      </c>
      <c r="C45" s="3" t="s">
        <v>453</v>
      </c>
      <c r="D45" s="3" t="s">
        <v>454</v>
      </c>
      <c r="E45" s="3" t="s">
        <v>455</v>
      </c>
      <c r="F45" s="3" t="s">
        <v>198</v>
      </c>
      <c r="G45" s="3" t="s">
        <v>198</v>
      </c>
      <c r="H45" s="3" t="s">
        <v>54</v>
      </c>
      <c r="I45" s="3" t="s">
        <v>55</v>
      </c>
      <c r="J45" s="2" t="s">
        <v>456</v>
      </c>
      <c r="K45" t="s">
        <v>551</v>
      </c>
      <c r="L45" s="3" t="s">
        <v>552</v>
      </c>
      <c r="M45" s="3" t="s">
        <v>553</v>
      </c>
      <c r="N45" s="3" t="s">
        <v>554</v>
      </c>
      <c r="O45" s="3" t="s">
        <v>813</v>
      </c>
      <c r="P45" s="3" t="s">
        <v>814</v>
      </c>
      <c r="Q45" s="3" t="s">
        <v>804</v>
      </c>
      <c r="R45" s="3" t="s">
        <v>815</v>
      </c>
      <c r="S45" s="3" t="s">
        <v>292</v>
      </c>
      <c r="T45" s="2" t="s">
        <v>555</v>
      </c>
      <c r="U45" t="s">
        <v>684</v>
      </c>
      <c r="V45" s="3" t="s">
        <v>685</v>
      </c>
      <c r="W45" s="3" t="s">
        <v>686</v>
      </c>
      <c r="X45" s="3" t="s">
        <v>687</v>
      </c>
      <c r="Y45" s="3" t="s">
        <v>426</v>
      </c>
      <c r="Z45" s="3" t="s">
        <v>347</v>
      </c>
      <c r="AA45" s="3" t="s">
        <v>347</v>
      </c>
      <c r="AB45" s="3" t="s">
        <v>54</v>
      </c>
      <c r="AC45" s="3" t="s">
        <v>309</v>
      </c>
      <c r="AD45" s="2" t="s">
        <v>692</v>
      </c>
      <c r="AE45" s="6" t="s">
        <v>1540</v>
      </c>
    </row>
    <row r="46" spans="1:31">
      <c r="A46" t="s">
        <v>457</v>
      </c>
      <c r="B46" s="3" t="s">
        <v>27</v>
      </c>
      <c r="C46" s="3" t="s">
        <v>458</v>
      </c>
      <c r="D46" s="3" t="s">
        <v>459</v>
      </c>
      <c r="E46" s="3" t="s">
        <v>52</v>
      </c>
      <c r="F46" s="3" t="s">
        <v>198</v>
      </c>
      <c r="G46" s="3" t="s">
        <v>198</v>
      </c>
      <c r="H46" s="3" t="s">
        <v>229</v>
      </c>
      <c r="I46" s="3" t="s">
        <v>332</v>
      </c>
      <c r="J46" s="2" t="s">
        <v>460</v>
      </c>
      <c r="K46" t="s">
        <v>403</v>
      </c>
      <c r="L46" s="3" t="s">
        <v>27</v>
      </c>
      <c r="M46" s="3" t="s">
        <v>404</v>
      </c>
      <c r="N46" s="3" t="s">
        <v>405</v>
      </c>
      <c r="O46" s="3" t="s">
        <v>816</v>
      </c>
      <c r="P46" s="3" t="s">
        <v>339</v>
      </c>
      <c r="Q46" s="3" t="s">
        <v>787</v>
      </c>
      <c r="R46" s="3" t="s">
        <v>323</v>
      </c>
      <c r="S46" s="3" t="s">
        <v>383</v>
      </c>
      <c r="T46" s="2" t="s">
        <v>408</v>
      </c>
      <c r="U46" t="s">
        <v>422</v>
      </c>
      <c r="V46" s="3" t="s">
        <v>423</v>
      </c>
      <c r="W46" s="3" t="s">
        <v>424</v>
      </c>
      <c r="X46" s="3" t="s">
        <v>425</v>
      </c>
      <c r="Y46" s="3" t="s">
        <v>426</v>
      </c>
      <c r="Z46" s="3" t="s">
        <v>47</v>
      </c>
      <c r="AA46" s="3" t="s">
        <v>47</v>
      </c>
      <c r="AB46" s="3" t="s">
        <v>61</v>
      </c>
      <c r="AC46" s="3" t="s">
        <v>84</v>
      </c>
      <c r="AD46" s="2" t="s">
        <v>427</v>
      </c>
      <c r="AE46" s="6" t="s">
        <v>1540</v>
      </c>
    </row>
    <row r="47" spans="1:31">
      <c r="A47" t="s">
        <v>3</v>
      </c>
      <c r="B47" s="3" t="s">
        <v>49</v>
      </c>
      <c r="C47" s="3" t="s">
        <v>50</v>
      </c>
      <c r="D47" s="3" t="s">
        <v>51</v>
      </c>
      <c r="E47" s="3" t="s">
        <v>52</v>
      </c>
      <c r="F47" s="3" t="s">
        <v>53</v>
      </c>
      <c r="G47" s="3" t="s">
        <v>53</v>
      </c>
      <c r="H47" s="3" t="s">
        <v>54</v>
      </c>
      <c r="I47" s="3" t="s">
        <v>55</v>
      </c>
      <c r="J47" s="2" t="s">
        <v>56</v>
      </c>
      <c r="K47" t="s">
        <v>817</v>
      </c>
      <c r="L47" s="3" t="s">
        <v>818</v>
      </c>
      <c r="M47" s="3" t="s">
        <v>819</v>
      </c>
      <c r="N47" s="3" t="s">
        <v>820</v>
      </c>
      <c r="O47" s="3" t="s">
        <v>821</v>
      </c>
      <c r="P47" s="3" t="s">
        <v>790</v>
      </c>
      <c r="Q47" s="3" t="s">
        <v>822</v>
      </c>
      <c r="R47" s="3" t="s">
        <v>466</v>
      </c>
      <c r="S47" s="3" t="s">
        <v>309</v>
      </c>
      <c r="T47" s="2" t="s">
        <v>823</v>
      </c>
      <c r="U47" t="s">
        <v>551</v>
      </c>
      <c r="V47" s="3" t="s">
        <v>552</v>
      </c>
      <c r="W47" s="3" t="s">
        <v>553</v>
      </c>
      <c r="X47" s="3" t="s">
        <v>554</v>
      </c>
      <c r="Y47" s="3" t="s">
        <v>46</v>
      </c>
      <c r="Z47" s="3" t="s">
        <v>959</v>
      </c>
      <c r="AA47" s="3" t="s">
        <v>959</v>
      </c>
      <c r="AB47" s="3" t="s">
        <v>125</v>
      </c>
      <c r="AC47" s="3" t="s">
        <v>636</v>
      </c>
      <c r="AD47" s="2" t="s">
        <v>555</v>
      </c>
      <c r="AE47" s="6" t="s">
        <v>1540</v>
      </c>
    </row>
    <row r="48" spans="1:31">
      <c r="A48" t="s">
        <v>461</v>
      </c>
      <c r="B48" s="3" t="s">
        <v>462</v>
      </c>
      <c r="C48" s="3" t="s">
        <v>463</v>
      </c>
      <c r="D48" s="3" t="s">
        <v>464</v>
      </c>
      <c r="E48" s="3" t="s">
        <v>465</v>
      </c>
      <c r="F48" s="3" t="s">
        <v>198</v>
      </c>
      <c r="G48" s="3" t="s">
        <v>47</v>
      </c>
      <c r="H48" s="3" t="s">
        <v>466</v>
      </c>
      <c r="I48" s="3" t="s">
        <v>467</v>
      </c>
      <c r="J48" s="2" t="s">
        <v>468</v>
      </c>
      <c r="K48" t="s">
        <v>824</v>
      </c>
      <c r="L48" s="3" t="s">
        <v>27</v>
      </c>
      <c r="M48" s="3" t="s">
        <v>825</v>
      </c>
      <c r="N48" s="3" t="s">
        <v>826</v>
      </c>
      <c r="O48" s="3" t="s">
        <v>821</v>
      </c>
      <c r="P48" s="3" t="s">
        <v>790</v>
      </c>
      <c r="Q48" s="3" t="s">
        <v>762</v>
      </c>
      <c r="R48" s="3" t="s">
        <v>827</v>
      </c>
      <c r="S48" s="3" t="s">
        <v>171</v>
      </c>
      <c r="T48" s="2" t="s">
        <v>828</v>
      </c>
      <c r="U48" t="s">
        <v>1458</v>
      </c>
      <c r="V48" s="3" t="s">
        <v>398</v>
      </c>
      <c r="W48" s="3" t="s">
        <v>399</v>
      </c>
      <c r="X48" s="3" t="s">
        <v>1459</v>
      </c>
      <c r="Y48" s="3" t="s">
        <v>1056</v>
      </c>
      <c r="Z48" s="3" t="s">
        <v>1460</v>
      </c>
      <c r="AA48" s="3" t="s">
        <v>446</v>
      </c>
      <c r="AB48" s="3" t="s">
        <v>131</v>
      </c>
      <c r="AC48" s="3" t="s">
        <v>309</v>
      </c>
      <c r="AD48" s="2" t="s">
        <v>1461</v>
      </c>
      <c r="AE48" s="6" t="s">
        <v>1540</v>
      </c>
    </row>
    <row r="49" spans="1:31">
      <c r="A49" t="s">
        <v>4</v>
      </c>
      <c r="B49" s="3" t="s">
        <v>27</v>
      </c>
      <c r="C49" s="3" t="s">
        <v>57</v>
      </c>
      <c r="D49" s="3" t="s">
        <v>58</v>
      </c>
      <c r="E49" s="3" t="s">
        <v>59</v>
      </c>
      <c r="F49" s="3" t="s">
        <v>60</v>
      </c>
      <c r="G49" s="3" t="s">
        <v>60</v>
      </c>
      <c r="H49" s="3" t="s">
        <v>61</v>
      </c>
      <c r="I49" s="3" t="s">
        <v>62</v>
      </c>
      <c r="J49" s="2" t="s">
        <v>63</v>
      </c>
      <c r="K49" t="s">
        <v>829</v>
      </c>
      <c r="L49" s="3" t="s">
        <v>830</v>
      </c>
      <c r="M49" s="3" t="s">
        <v>831</v>
      </c>
      <c r="N49" s="3" t="s">
        <v>832</v>
      </c>
      <c r="O49" s="3" t="s">
        <v>833</v>
      </c>
      <c r="P49" s="3" t="s">
        <v>834</v>
      </c>
      <c r="Q49" s="3" t="s">
        <v>835</v>
      </c>
      <c r="R49" s="3" t="s">
        <v>725</v>
      </c>
      <c r="S49" s="3" t="s">
        <v>627</v>
      </c>
      <c r="T49" s="2" t="s">
        <v>836</v>
      </c>
      <c r="U49" t="s">
        <v>1462</v>
      </c>
      <c r="V49" s="3" t="s">
        <v>1463</v>
      </c>
      <c r="W49" s="3" t="s">
        <v>1464</v>
      </c>
      <c r="X49" s="3" t="s">
        <v>1465</v>
      </c>
      <c r="Y49" s="3" t="s">
        <v>1056</v>
      </c>
      <c r="Z49" s="3" t="s">
        <v>198</v>
      </c>
      <c r="AA49" s="3" t="s">
        <v>198</v>
      </c>
      <c r="AB49" s="3" t="s">
        <v>473</v>
      </c>
      <c r="AC49" s="3" t="s">
        <v>42</v>
      </c>
      <c r="AD49" s="2" t="s">
        <v>1466</v>
      </c>
      <c r="AE49" s="6" t="s">
        <v>1540</v>
      </c>
    </row>
    <row r="50" spans="1:31">
      <c r="A50" t="s">
        <v>469</v>
      </c>
      <c r="B50" s="3" t="s">
        <v>470</v>
      </c>
      <c r="C50" s="3" t="s">
        <v>471</v>
      </c>
      <c r="D50" s="3" t="s">
        <v>472</v>
      </c>
      <c r="E50" s="3" t="s">
        <v>59</v>
      </c>
      <c r="F50" s="3" t="s">
        <v>307</v>
      </c>
      <c r="G50" s="3" t="s">
        <v>47</v>
      </c>
      <c r="H50" s="3" t="s">
        <v>473</v>
      </c>
      <c r="I50" s="3" t="s">
        <v>120</v>
      </c>
      <c r="J50" s="2" t="s">
        <v>474</v>
      </c>
      <c r="K50" t="s">
        <v>837</v>
      </c>
      <c r="L50" s="3" t="s">
        <v>838</v>
      </c>
      <c r="M50" s="3" t="s">
        <v>839</v>
      </c>
      <c r="N50" s="3" t="s">
        <v>840</v>
      </c>
      <c r="O50" s="3" t="s">
        <v>841</v>
      </c>
      <c r="P50" s="3" t="s">
        <v>347</v>
      </c>
      <c r="Q50" s="3" t="s">
        <v>198</v>
      </c>
      <c r="R50" s="3" t="s">
        <v>842</v>
      </c>
      <c r="S50" s="3" t="s">
        <v>34</v>
      </c>
      <c r="T50" s="2" t="s">
        <v>843</v>
      </c>
      <c r="U50" t="s">
        <v>385</v>
      </c>
      <c r="V50" s="3" t="s">
        <v>386</v>
      </c>
      <c r="W50" s="3" t="s">
        <v>387</v>
      </c>
      <c r="X50" s="3" t="s">
        <v>388</v>
      </c>
      <c r="Y50" s="3" t="s">
        <v>438</v>
      </c>
      <c r="Z50" s="3" t="s">
        <v>198</v>
      </c>
      <c r="AA50" s="3" t="s">
        <v>198</v>
      </c>
      <c r="AB50" s="3" t="s">
        <v>131</v>
      </c>
      <c r="AC50" s="3" t="s">
        <v>62</v>
      </c>
      <c r="AD50" s="2" t="s">
        <v>390</v>
      </c>
      <c r="AE50" s="6" t="s">
        <v>1540</v>
      </c>
    </row>
    <row r="51" spans="1:31">
      <c r="A51" t="s">
        <v>475</v>
      </c>
      <c r="B51" s="3" t="s">
        <v>476</v>
      </c>
      <c r="C51" s="3" t="s">
        <v>477</v>
      </c>
      <c r="D51" s="3" t="s">
        <v>478</v>
      </c>
      <c r="E51" s="3" t="s">
        <v>67</v>
      </c>
      <c r="F51" s="3" t="s">
        <v>446</v>
      </c>
      <c r="G51" s="3" t="s">
        <v>447</v>
      </c>
      <c r="H51" s="3" t="s">
        <v>54</v>
      </c>
      <c r="I51" s="3" t="s">
        <v>479</v>
      </c>
      <c r="J51" s="2" t="s">
        <v>480</v>
      </c>
      <c r="K51" t="s">
        <v>451</v>
      </c>
      <c r="L51" s="3" t="s">
        <v>452</v>
      </c>
      <c r="M51" s="3" t="s">
        <v>453</v>
      </c>
      <c r="N51" s="3" t="s">
        <v>454</v>
      </c>
      <c r="O51" s="3" t="s">
        <v>844</v>
      </c>
      <c r="P51" s="3" t="s">
        <v>245</v>
      </c>
      <c r="Q51" s="3" t="s">
        <v>822</v>
      </c>
      <c r="R51" s="3" t="s">
        <v>845</v>
      </c>
      <c r="S51" s="3" t="s">
        <v>627</v>
      </c>
      <c r="T51" s="2" t="s">
        <v>456</v>
      </c>
      <c r="U51" t="s">
        <v>1467</v>
      </c>
      <c r="V51" s="3" t="s">
        <v>1468</v>
      </c>
      <c r="W51" s="3" t="s">
        <v>1469</v>
      </c>
      <c r="X51" s="3" t="s">
        <v>1470</v>
      </c>
      <c r="Y51" s="3" t="s">
        <v>455</v>
      </c>
      <c r="Z51" s="3" t="s">
        <v>47</v>
      </c>
      <c r="AA51" s="3" t="s">
        <v>47</v>
      </c>
      <c r="AB51" s="3" t="s">
        <v>33</v>
      </c>
      <c r="AC51" s="3" t="s">
        <v>407</v>
      </c>
      <c r="AD51" s="2" t="s">
        <v>1471</v>
      </c>
      <c r="AE51" s="6" t="s">
        <v>1540</v>
      </c>
    </row>
    <row r="52" spans="1:31">
      <c r="A52" t="s">
        <v>5</v>
      </c>
      <c r="B52" s="3" t="s">
        <v>64</v>
      </c>
      <c r="C52" s="3" t="s">
        <v>65</v>
      </c>
      <c r="D52" s="3" t="s">
        <v>66</v>
      </c>
      <c r="E52" s="3" t="s">
        <v>67</v>
      </c>
      <c r="F52" s="3" t="s">
        <v>47</v>
      </c>
      <c r="G52" s="3" t="s">
        <v>47</v>
      </c>
      <c r="H52" s="3" t="s">
        <v>68</v>
      </c>
      <c r="I52" s="3" t="s">
        <v>69</v>
      </c>
      <c r="J52" s="2" t="s">
        <v>70</v>
      </c>
      <c r="K52" t="s">
        <v>846</v>
      </c>
      <c r="L52" s="3" t="s">
        <v>847</v>
      </c>
      <c r="M52" s="3" t="s">
        <v>848</v>
      </c>
      <c r="N52" s="3" t="s">
        <v>849</v>
      </c>
      <c r="O52" s="3" t="s">
        <v>850</v>
      </c>
      <c r="P52" s="3" t="s">
        <v>851</v>
      </c>
      <c r="Q52" s="3" t="s">
        <v>852</v>
      </c>
      <c r="R52" s="3" t="s">
        <v>125</v>
      </c>
      <c r="S52" s="3" t="s">
        <v>505</v>
      </c>
      <c r="T52" s="2" t="s">
        <v>853</v>
      </c>
      <c r="U52" t="s">
        <v>512</v>
      </c>
      <c r="V52" s="3" t="s">
        <v>513</v>
      </c>
      <c r="W52" s="3" t="s">
        <v>514</v>
      </c>
      <c r="X52" s="3" t="s">
        <v>515</v>
      </c>
      <c r="Y52" s="3" t="s">
        <v>455</v>
      </c>
      <c r="Z52" s="3" t="s">
        <v>47</v>
      </c>
      <c r="AA52" s="3" t="s">
        <v>47</v>
      </c>
      <c r="AB52" s="3" t="s">
        <v>308</v>
      </c>
      <c r="AC52" s="3" t="s">
        <v>467</v>
      </c>
      <c r="AD52" s="2" t="s">
        <v>516</v>
      </c>
      <c r="AE52" s="6" t="s">
        <v>1540</v>
      </c>
    </row>
    <row r="53" spans="1:31">
      <c r="A53" t="s">
        <v>481</v>
      </c>
      <c r="B53" s="3" t="s">
        <v>482</v>
      </c>
      <c r="C53" s="3" t="s">
        <v>483</v>
      </c>
      <c r="D53" s="3" t="s">
        <v>484</v>
      </c>
      <c r="E53" s="3" t="s">
        <v>485</v>
      </c>
      <c r="F53" s="3" t="s">
        <v>198</v>
      </c>
      <c r="G53" s="3" t="s">
        <v>198</v>
      </c>
      <c r="H53" s="3" t="s">
        <v>77</v>
      </c>
      <c r="I53" s="3" t="s">
        <v>210</v>
      </c>
      <c r="J53" s="2" t="s">
        <v>486</v>
      </c>
      <c r="K53" t="s">
        <v>854</v>
      </c>
      <c r="L53" s="3" t="s">
        <v>855</v>
      </c>
      <c r="M53" s="3" t="s">
        <v>856</v>
      </c>
      <c r="N53" s="3" t="s">
        <v>857</v>
      </c>
      <c r="O53" s="3" t="s">
        <v>858</v>
      </c>
      <c r="P53" s="3" t="s">
        <v>859</v>
      </c>
      <c r="Q53" s="3" t="s">
        <v>859</v>
      </c>
      <c r="R53" s="3" t="s">
        <v>77</v>
      </c>
      <c r="S53" s="3" t="s">
        <v>69</v>
      </c>
      <c r="T53" s="2" t="s">
        <v>860</v>
      </c>
      <c r="U53" t="s">
        <v>461</v>
      </c>
      <c r="V53" s="3" t="s">
        <v>462</v>
      </c>
      <c r="W53" s="3" t="s">
        <v>463</v>
      </c>
      <c r="X53" s="3" t="s">
        <v>464</v>
      </c>
      <c r="Y53" s="3" t="s">
        <v>52</v>
      </c>
      <c r="Z53" s="3" t="s">
        <v>198</v>
      </c>
      <c r="AA53" s="3" t="s">
        <v>47</v>
      </c>
      <c r="AB53" s="3" t="s">
        <v>466</v>
      </c>
      <c r="AC53" s="3" t="s">
        <v>467</v>
      </c>
      <c r="AD53" s="2" t="s">
        <v>468</v>
      </c>
      <c r="AE53" s="6" t="s">
        <v>1540</v>
      </c>
    </row>
    <row r="54" spans="1:31">
      <c r="A54" t="s">
        <v>487</v>
      </c>
      <c r="B54" s="3" t="s">
        <v>488</v>
      </c>
      <c r="C54" s="3" t="s">
        <v>489</v>
      </c>
      <c r="D54" s="3" t="s">
        <v>490</v>
      </c>
      <c r="E54" s="3" t="s">
        <v>491</v>
      </c>
      <c r="F54" s="3" t="s">
        <v>492</v>
      </c>
      <c r="G54" s="3" t="s">
        <v>492</v>
      </c>
      <c r="H54" s="3" t="s">
        <v>137</v>
      </c>
      <c r="I54" s="3" t="s">
        <v>467</v>
      </c>
      <c r="J54" s="2" t="s">
        <v>493</v>
      </c>
      <c r="K54" t="s">
        <v>365</v>
      </c>
      <c r="L54" s="3" t="s">
        <v>366</v>
      </c>
      <c r="M54" s="3" t="s">
        <v>367</v>
      </c>
      <c r="N54" s="3" t="s">
        <v>368</v>
      </c>
      <c r="O54" s="3" t="s">
        <v>861</v>
      </c>
      <c r="P54" s="3" t="s">
        <v>822</v>
      </c>
      <c r="Q54" s="3" t="s">
        <v>787</v>
      </c>
      <c r="R54" s="3" t="s">
        <v>862</v>
      </c>
      <c r="S54" s="3" t="s">
        <v>863</v>
      </c>
      <c r="T54" s="2" t="s">
        <v>371</v>
      </c>
      <c r="U54" t="s">
        <v>817</v>
      </c>
      <c r="V54" s="3" t="s">
        <v>818</v>
      </c>
      <c r="W54" s="3" t="s">
        <v>819</v>
      </c>
      <c r="X54" s="3" t="s">
        <v>820</v>
      </c>
      <c r="Y54" s="3" t="s">
        <v>52</v>
      </c>
      <c r="Z54" s="3" t="s">
        <v>198</v>
      </c>
      <c r="AA54" s="3" t="s">
        <v>198</v>
      </c>
      <c r="AB54" s="3" t="s">
        <v>77</v>
      </c>
      <c r="AC54" s="3" t="s">
        <v>62</v>
      </c>
      <c r="AD54" s="2" t="s">
        <v>823</v>
      </c>
      <c r="AE54" s="6" t="s">
        <v>1540</v>
      </c>
    </row>
    <row r="55" spans="1:31">
      <c r="A55" t="s">
        <v>494</v>
      </c>
      <c r="B55" s="3" t="s">
        <v>495</v>
      </c>
      <c r="C55" s="3" t="s">
        <v>496</v>
      </c>
      <c r="D55" s="3" t="s">
        <v>497</v>
      </c>
      <c r="E55" s="3" t="s">
        <v>491</v>
      </c>
      <c r="F55" s="3" t="s">
        <v>208</v>
      </c>
      <c r="G55" s="3" t="s">
        <v>47</v>
      </c>
      <c r="H55" s="3" t="s">
        <v>33</v>
      </c>
      <c r="I55" s="3" t="s">
        <v>55</v>
      </c>
      <c r="J55" s="2" t="s">
        <v>498</v>
      </c>
      <c r="K55" t="s">
        <v>864</v>
      </c>
      <c r="L55" s="3" t="s">
        <v>27</v>
      </c>
      <c r="M55" s="3" t="s">
        <v>865</v>
      </c>
      <c r="N55" s="3" t="s">
        <v>866</v>
      </c>
      <c r="O55" s="3" t="s">
        <v>867</v>
      </c>
      <c r="P55" s="3" t="s">
        <v>868</v>
      </c>
      <c r="Q55" s="3" t="s">
        <v>316</v>
      </c>
      <c r="R55" s="3" t="s">
        <v>348</v>
      </c>
      <c r="S55" s="3" t="s">
        <v>505</v>
      </c>
      <c r="T55" s="2" t="s">
        <v>869</v>
      </c>
      <c r="U55" t="s">
        <v>494</v>
      </c>
      <c r="V55" s="3" t="s">
        <v>495</v>
      </c>
      <c r="W55" s="3" t="s">
        <v>496</v>
      </c>
      <c r="X55" s="3" t="s">
        <v>497</v>
      </c>
      <c r="Y55" s="3" t="s">
        <v>465</v>
      </c>
      <c r="Z55" s="3" t="s">
        <v>290</v>
      </c>
      <c r="AA55" s="3" t="s">
        <v>47</v>
      </c>
      <c r="AB55" s="3" t="s">
        <v>33</v>
      </c>
      <c r="AC55" s="3" t="s">
        <v>55</v>
      </c>
      <c r="AD55" s="2" t="s">
        <v>498</v>
      </c>
      <c r="AE55" s="6" t="s">
        <v>1540</v>
      </c>
    </row>
    <row r="56" spans="1:31">
      <c r="A56" t="s">
        <v>499</v>
      </c>
      <c r="B56" s="3" t="s">
        <v>500</v>
      </c>
      <c r="C56" s="3" t="s">
        <v>501</v>
      </c>
      <c r="D56" s="3" t="s">
        <v>502</v>
      </c>
      <c r="E56" s="3" t="s">
        <v>503</v>
      </c>
      <c r="F56" s="3" t="s">
        <v>198</v>
      </c>
      <c r="G56" s="3" t="s">
        <v>47</v>
      </c>
      <c r="H56" s="3" t="s">
        <v>504</v>
      </c>
      <c r="I56" s="3" t="s">
        <v>505</v>
      </c>
      <c r="J56" s="2" t="s">
        <v>506</v>
      </c>
      <c r="K56" t="s">
        <v>870</v>
      </c>
      <c r="L56" s="3" t="s">
        <v>871</v>
      </c>
      <c r="M56" s="3" t="s">
        <v>872</v>
      </c>
      <c r="N56" s="3" t="s">
        <v>873</v>
      </c>
      <c r="O56" s="3" t="s">
        <v>874</v>
      </c>
      <c r="P56" s="3" t="s">
        <v>875</v>
      </c>
      <c r="Q56" s="3" t="s">
        <v>875</v>
      </c>
      <c r="R56" s="3" t="s">
        <v>77</v>
      </c>
      <c r="S56" s="3" t="s">
        <v>439</v>
      </c>
      <c r="T56" s="2" t="s">
        <v>876</v>
      </c>
      <c r="U56" t="s">
        <v>1096</v>
      </c>
      <c r="V56" s="3" t="s">
        <v>1097</v>
      </c>
      <c r="W56" s="3" t="s">
        <v>1098</v>
      </c>
      <c r="X56" s="3" t="s">
        <v>1099</v>
      </c>
      <c r="Y56" s="3" t="s">
        <v>465</v>
      </c>
      <c r="Z56" s="3" t="s">
        <v>1136</v>
      </c>
      <c r="AA56" s="3" t="s">
        <v>447</v>
      </c>
      <c r="AB56" s="3" t="s">
        <v>131</v>
      </c>
      <c r="AC56" s="3" t="s">
        <v>257</v>
      </c>
      <c r="AD56" s="2" t="s">
        <v>1100</v>
      </c>
      <c r="AE56" s="6" t="s">
        <v>1540</v>
      </c>
    </row>
    <row r="57" spans="1:31">
      <c r="A57" t="s">
        <v>507</v>
      </c>
      <c r="B57" s="3" t="s">
        <v>27</v>
      </c>
      <c r="C57" s="3" t="s">
        <v>508</v>
      </c>
      <c r="D57" s="3" t="s">
        <v>509</v>
      </c>
      <c r="E57" s="3" t="s">
        <v>510</v>
      </c>
      <c r="F57" s="3" t="s">
        <v>347</v>
      </c>
      <c r="G57" s="3" t="s">
        <v>198</v>
      </c>
      <c r="H57" s="3" t="s">
        <v>473</v>
      </c>
      <c r="I57" s="3" t="s">
        <v>407</v>
      </c>
      <c r="J57" s="2" t="s">
        <v>511</v>
      </c>
      <c r="K57" t="s">
        <v>877</v>
      </c>
      <c r="L57" s="3" t="s">
        <v>878</v>
      </c>
      <c r="M57" s="3" t="s">
        <v>879</v>
      </c>
      <c r="N57" s="3" t="s">
        <v>880</v>
      </c>
      <c r="O57" s="3" t="s">
        <v>881</v>
      </c>
      <c r="P57" s="3" t="s">
        <v>717</v>
      </c>
      <c r="Q57" s="3" t="s">
        <v>717</v>
      </c>
      <c r="R57" s="3" t="s">
        <v>882</v>
      </c>
      <c r="S57" s="3" t="s">
        <v>710</v>
      </c>
      <c r="T57" s="2" t="s">
        <v>883</v>
      </c>
      <c r="U57" t="s">
        <v>719</v>
      </c>
      <c r="V57" s="3" t="s">
        <v>27</v>
      </c>
      <c r="W57" s="3" t="s">
        <v>720</v>
      </c>
      <c r="X57" s="3" t="s">
        <v>721</v>
      </c>
      <c r="Y57" s="3" t="s">
        <v>1116</v>
      </c>
      <c r="Z57" s="3" t="s">
        <v>1035</v>
      </c>
      <c r="AA57" s="3" t="s">
        <v>959</v>
      </c>
      <c r="AB57" s="3" t="s">
        <v>377</v>
      </c>
      <c r="AC57" s="3" t="s">
        <v>505</v>
      </c>
      <c r="AD57" s="2" t="s">
        <v>726</v>
      </c>
      <c r="AE57" s="6" t="s">
        <v>1540</v>
      </c>
    </row>
    <row r="58" spans="1:31">
      <c r="A58" t="s">
        <v>512</v>
      </c>
      <c r="B58" s="3" t="s">
        <v>513</v>
      </c>
      <c r="C58" s="3" t="s">
        <v>514</v>
      </c>
      <c r="D58" s="3" t="s">
        <v>515</v>
      </c>
      <c r="E58" s="3" t="s">
        <v>510</v>
      </c>
      <c r="F58" s="3" t="s">
        <v>47</v>
      </c>
      <c r="G58" s="3" t="s">
        <v>47</v>
      </c>
      <c r="H58" s="3" t="s">
        <v>308</v>
      </c>
      <c r="I58" s="3" t="s">
        <v>467</v>
      </c>
      <c r="J58" s="2" t="s">
        <v>516</v>
      </c>
      <c r="K58" t="s">
        <v>884</v>
      </c>
      <c r="L58" s="3" t="s">
        <v>885</v>
      </c>
      <c r="M58" s="3" t="s">
        <v>886</v>
      </c>
      <c r="N58" s="3" t="s">
        <v>887</v>
      </c>
      <c r="O58" s="3" t="s">
        <v>306</v>
      </c>
      <c r="P58" s="3" t="s">
        <v>31</v>
      </c>
      <c r="Q58" s="3" t="s">
        <v>60</v>
      </c>
      <c r="R58" s="3" t="s">
        <v>131</v>
      </c>
      <c r="S58" s="3" t="s">
        <v>62</v>
      </c>
      <c r="T58" s="2" t="s">
        <v>888</v>
      </c>
      <c r="U58" t="s">
        <v>457</v>
      </c>
      <c r="V58" s="3" t="s">
        <v>27</v>
      </c>
      <c r="W58" s="3" t="s">
        <v>458</v>
      </c>
      <c r="X58" s="3" t="s">
        <v>459</v>
      </c>
      <c r="Y58" s="3" t="s">
        <v>1116</v>
      </c>
      <c r="Z58" s="3" t="s">
        <v>347</v>
      </c>
      <c r="AA58" s="3" t="s">
        <v>347</v>
      </c>
      <c r="AB58" s="3" t="s">
        <v>109</v>
      </c>
      <c r="AC58" s="3" t="s">
        <v>467</v>
      </c>
      <c r="AD58" s="2" t="s">
        <v>460</v>
      </c>
      <c r="AE58" s="6" t="s">
        <v>1540</v>
      </c>
    </row>
    <row r="59" spans="1:31">
      <c r="A59" t="s">
        <v>517</v>
      </c>
      <c r="B59" s="3" t="s">
        <v>518</v>
      </c>
      <c r="C59" s="3" t="s">
        <v>519</v>
      </c>
      <c r="D59" s="3" t="s">
        <v>520</v>
      </c>
      <c r="E59" s="3" t="s">
        <v>74</v>
      </c>
      <c r="F59" s="3" t="s">
        <v>521</v>
      </c>
      <c r="G59" s="3" t="s">
        <v>76</v>
      </c>
      <c r="H59" s="3" t="s">
        <v>420</v>
      </c>
      <c r="I59" s="3" t="s">
        <v>467</v>
      </c>
      <c r="J59" s="2" t="s">
        <v>522</v>
      </c>
      <c r="K59" t="s">
        <v>889</v>
      </c>
      <c r="L59" s="3" t="s">
        <v>890</v>
      </c>
      <c r="M59" s="3" t="s">
        <v>891</v>
      </c>
      <c r="N59" s="3" t="s">
        <v>892</v>
      </c>
      <c r="O59" s="3" t="s">
        <v>893</v>
      </c>
      <c r="P59" s="3" t="s">
        <v>894</v>
      </c>
      <c r="Q59" s="3" t="s">
        <v>895</v>
      </c>
      <c r="R59" s="3" t="s">
        <v>77</v>
      </c>
      <c r="S59" s="3" t="s">
        <v>467</v>
      </c>
      <c r="T59" s="2" t="s">
        <v>896</v>
      </c>
      <c r="U59" t="s">
        <v>379</v>
      </c>
      <c r="V59" s="3" t="s">
        <v>380</v>
      </c>
      <c r="W59" s="3" t="s">
        <v>381</v>
      </c>
      <c r="X59" s="3" t="s">
        <v>382</v>
      </c>
      <c r="Y59" s="3" t="s">
        <v>59</v>
      </c>
      <c r="Z59" s="3" t="s">
        <v>447</v>
      </c>
      <c r="AA59" s="3" t="s">
        <v>959</v>
      </c>
      <c r="AB59" s="3" t="s">
        <v>377</v>
      </c>
      <c r="AC59" s="3" t="s">
        <v>309</v>
      </c>
      <c r="AD59" s="2" t="s">
        <v>384</v>
      </c>
      <c r="AE59" s="6" t="s">
        <v>1540</v>
      </c>
    </row>
    <row r="60" spans="1:31">
      <c r="A60" t="s">
        <v>523</v>
      </c>
      <c r="B60" s="3" t="s">
        <v>524</v>
      </c>
      <c r="C60" s="3" t="s">
        <v>525</v>
      </c>
      <c r="D60" s="3" t="s">
        <v>526</v>
      </c>
      <c r="E60" s="3" t="s">
        <v>74</v>
      </c>
      <c r="F60" s="3" t="s">
        <v>527</v>
      </c>
      <c r="G60" s="3" t="s">
        <v>527</v>
      </c>
      <c r="H60" s="3" t="s">
        <v>61</v>
      </c>
      <c r="I60" s="3" t="s">
        <v>62</v>
      </c>
      <c r="J60" s="2" t="s">
        <v>528</v>
      </c>
      <c r="K60" t="s">
        <v>897</v>
      </c>
      <c r="L60" s="3" t="s">
        <v>898</v>
      </c>
      <c r="M60" s="3" t="s">
        <v>899</v>
      </c>
      <c r="N60" s="3" t="s">
        <v>900</v>
      </c>
      <c r="O60" s="3" t="s">
        <v>901</v>
      </c>
      <c r="P60" s="3" t="s">
        <v>316</v>
      </c>
      <c r="Q60" s="3" t="s">
        <v>208</v>
      </c>
      <c r="R60" s="3" t="s">
        <v>561</v>
      </c>
      <c r="S60" s="3" t="s">
        <v>407</v>
      </c>
      <c r="T60" s="2" t="s">
        <v>902</v>
      </c>
      <c r="U60" t="s">
        <v>1063</v>
      </c>
      <c r="V60" s="3" t="s">
        <v>1064</v>
      </c>
      <c r="W60" s="3" t="s">
        <v>1065</v>
      </c>
      <c r="X60" s="3" t="s">
        <v>1066</v>
      </c>
      <c r="Y60" s="3" t="s">
        <v>67</v>
      </c>
      <c r="Z60" s="3" t="s">
        <v>347</v>
      </c>
      <c r="AA60" s="3" t="s">
        <v>347</v>
      </c>
      <c r="AB60" s="3" t="s">
        <v>308</v>
      </c>
      <c r="AC60" s="3" t="s">
        <v>627</v>
      </c>
      <c r="AD60" s="2" t="s">
        <v>1067</v>
      </c>
      <c r="AE60" s="6" t="s">
        <v>1540</v>
      </c>
    </row>
    <row r="61" spans="1:31">
      <c r="A61" t="s">
        <v>6</v>
      </c>
      <c r="B61" s="3" t="s">
        <v>71</v>
      </c>
      <c r="C61" s="3" t="s">
        <v>72</v>
      </c>
      <c r="D61" s="3" t="s">
        <v>73</v>
      </c>
      <c r="E61" s="3" t="s">
        <v>74</v>
      </c>
      <c r="F61" s="3" t="s">
        <v>75</v>
      </c>
      <c r="G61" s="3" t="s">
        <v>76</v>
      </c>
      <c r="H61" s="3" t="s">
        <v>77</v>
      </c>
      <c r="I61" s="3" t="s">
        <v>62</v>
      </c>
      <c r="J61" s="2" t="s">
        <v>78</v>
      </c>
      <c r="K61" t="s">
        <v>903</v>
      </c>
      <c r="L61" s="3" t="s">
        <v>27</v>
      </c>
      <c r="M61" s="3" t="s">
        <v>904</v>
      </c>
      <c r="N61" s="3" t="s">
        <v>905</v>
      </c>
      <c r="O61" s="3" t="s">
        <v>906</v>
      </c>
      <c r="P61" s="3" t="s">
        <v>31</v>
      </c>
      <c r="Q61" s="3" t="s">
        <v>31</v>
      </c>
      <c r="R61" s="3" t="s">
        <v>504</v>
      </c>
      <c r="S61" s="3" t="s">
        <v>676</v>
      </c>
      <c r="T61" s="2" t="s">
        <v>907</v>
      </c>
      <c r="U61" t="s">
        <v>1472</v>
      </c>
      <c r="V61" s="3" t="s">
        <v>1473</v>
      </c>
      <c r="W61" s="3" t="s">
        <v>1474</v>
      </c>
      <c r="X61" s="3" t="s">
        <v>1475</v>
      </c>
      <c r="Y61" s="3" t="s">
        <v>67</v>
      </c>
      <c r="Z61" s="3" t="s">
        <v>959</v>
      </c>
      <c r="AA61" s="3" t="s">
        <v>60</v>
      </c>
      <c r="AB61" s="3" t="s">
        <v>68</v>
      </c>
      <c r="AC61" s="3" t="s">
        <v>656</v>
      </c>
      <c r="AD61" s="2" t="s">
        <v>1476</v>
      </c>
      <c r="AE61" s="6" t="s">
        <v>1540</v>
      </c>
    </row>
    <row r="62" spans="1:31">
      <c r="A62" t="s">
        <v>529</v>
      </c>
      <c r="B62" s="3" t="s">
        <v>530</v>
      </c>
      <c r="C62" s="3" t="s">
        <v>531</v>
      </c>
      <c r="D62" s="3" t="s">
        <v>532</v>
      </c>
      <c r="E62" s="3" t="s">
        <v>82</v>
      </c>
      <c r="F62" s="3" t="s">
        <v>75</v>
      </c>
      <c r="G62" s="3" t="s">
        <v>76</v>
      </c>
      <c r="H62" s="3" t="s">
        <v>323</v>
      </c>
      <c r="I62" s="3" t="s">
        <v>267</v>
      </c>
      <c r="J62" s="2" t="s">
        <v>533</v>
      </c>
      <c r="K62" t="s">
        <v>908</v>
      </c>
      <c r="L62" s="3" t="s">
        <v>909</v>
      </c>
      <c r="M62" s="3" t="s">
        <v>910</v>
      </c>
      <c r="N62" s="3" t="s">
        <v>911</v>
      </c>
      <c r="O62" s="3" t="s">
        <v>322</v>
      </c>
      <c r="P62" s="3" t="s">
        <v>31</v>
      </c>
      <c r="Q62" s="3" t="s">
        <v>289</v>
      </c>
      <c r="R62" s="3" t="s">
        <v>568</v>
      </c>
      <c r="S62" s="3" t="s">
        <v>656</v>
      </c>
      <c r="T62" s="2" t="s">
        <v>912</v>
      </c>
      <c r="U62" t="s">
        <v>416</v>
      </c>
      <c r="V62" s="3" t="s">
        <v>27</v>
      </c>
      <c r="W62" s="3" t="s">
        <v>417</v>
      </c>
      <c r="X62" s="3" t="s">
        <v>418</v>
      </c>
      <c r="Y62" s="3" t="s">
        <v>67</v>
      </c>
      <c r="Z62" s="3" t="s">
        <v>60</v>
      </c>
      <c r="AA62" s="3" t="s">
        <v>60</v>
      </c>
      <c r="AB62" s="3" t="s">
        <v>377</v>
      </c>
      <c r="AC62" s="3" t="s">
        <v>407</v>
      </c>
      <c r="AD62" s="2" t="s">
        <v>421</v>
      </c>
      <c r="AE62" s="6" t="s">
        <v>1540</v>
      </c>
    </row>
    <row r="63" spans="1:31">
      <c r="A63" t="s">
        <v>534</v>
      </c>
      <c r="B63" s="3" t="s">
        <v>535</v>
      </c>
      <c r="C63" s="3" t="s">
        <v>536</v>
      </c>
      <c r="D63" s="3" t="s">
        <v>537</v>
      </c>
      <c r="E63" s="3" t="s">
        <v>82</v>
      </c>
      <c r="F63" s="3" t="s">
        <v>347</v>
      </c>
      <c r="G63" s="3" t="s">
        <v>347</v>
      </c>
      <c r="H63" s="3" t="s">
        <v>119</v>
      </c>
      <c r="I63" s="3" t="s">
        <v>210</v>
      </c>
      <c r="J63" s="2" t="s">
        <v>538</v>
      </c>
      <c r="K63" t="s">
        <v>441</v>
      </c>
      <c r="L63" s="3" t="s">
        <v>442</v>
      </c>
      <c r="M63" s="3" t="s">
        <v>443</v>
      </c>
      <c r="N63" s="3" t="s">
        <v>444</v>
      </c>
      <c r="O63" s="3" t="s">
        <v>913</v>
      </c>
      <c r="P63" s="3" t="s">
        <v>32</v>
      </c>
      <c r="Q63" s="3" t="s">
        <v>289</v>
      </c>
      <c r="R63" s="3" t="s">
        <v>414</v>
      </c>
      <c r="S63" s="3" t="s">
        <v>383</v>
      </c>
      <c r="T63" s="2" t="s">
        <v>450</v>
      </c>
      <c r="U63" t="s">
        <v>1477</v>
      </c>
      <c r="V63" s="3" t="s">
        <v>27</v>
      </c>
      <c r="W63" s="3" t="s">
        <v>1478</v>
      </c>
      <c r="X63" s="3" t="s">
        <v>1479</v>
      </c>
      <c r="Y63" s="3" t="s">
        <v>67</v>
      </c>
      <c r="Z63" s="3" t="s">
        <v>347</v>
      </c>
      <c r="AA63" s="3" t="s">
        <v>198</v>
      </c>
      <c r="AB63" s="3" t="s">
        <v>77</v>
      </c>
      <c r="AC63" s="3" t="s">
        <v>62</v>
      </c>
      <c r="AD63" s="2" t="s">
        <v>1480</v>
      </c>
      <c r="AE63" s="6" t="s">
        <v>1540</v>
      </c>
    </row>
    <row r="64" spans="1:31">
      <c r="A64" t="s">
        <v>7</v>
      </c>
      <c r="B64" s="3" t="s">
        <v>79</v>
      </c>
      <c r="C64" s="3" t="s">
        <v>80</v>
      </c>
      <c r="D64" s="3" t="s">
        <v>81</v>
      </c>
      <c r="E64" s="3" t="s">
        <v>82</v>
      </c>
      <c r="F64" s="3" t="s">
        <v>83</v>
      </c>
      <c r="G64" s="3" t="s">
        <v>83</v>
      </c>
      <c r="H64" s="3" t="s">
        <v>61</v>
      </c>
      <c r="I64" s="3" t="s">
        <v>84</v>
      </c>
      <c r="J64" s="2" t="s">
        <v>85</v>
      </c>
      <c r="K64" t="s">
        <v>914</v>
      </c>
      <c r="L64" s="3" t="s">
        <v>27</v>
      </c>
      <c r="M64" s="3" t="s">
        <v>915</v>
      </c>
      <c r="N64" s="3" t="s">
        <v>916</v>
      </c>
      <c r="O64" s="3" t="s">
        <v>329</v>
      </c>
      <c r="P64" s="3" t="s">
        <v>290</v>
      </c>
      <c r="Q64" s="3" t="s">
        <v>787</v>
      </c>
      <c r="R64" s="3" t="s">
        <v>742</v>
      </c>
      <c r="S64" s="3" t="s">
        <v>407</v>
      </c>
      <c r="T64" s="2" t="s">
        <v>917</v>
      </c>
      <c r="U64" t="s">
        <v>507</v>
      </c>
      <c r="V64" s="3" t="s">
        <v>27</v>
      </c>
      <c r="W64" s="3" t="s">
        <v>508</v>
      </c>
      <c r="X64" s="3" t="s">
        <v>509</v>
      </c>
      <c r="Y64" s="3" t="s">
        <v>485</v>
      </c>
      <c r="Z64" s="3" t="s">
        <v>198</v>
      </c>
      <c r="AA64" s="3" t="s">
        <v>47</v>
      </c>
      <c r="AB64" s="3" t="s">
        <v>473</v>
      </c>
      <c r="AC64" s="3" t="s">
        <v>62</v>
      </c>
      <c r="AD64" s="2" t="s">
        <v>511</v>
      </c>
      <c r="AE64" s="6" t="s">
        <v>1540</v>
      </c>
    </row>
    <row r="65" spans="1:31">
      <c r="A65" t="s">
        <v>539</v>
      </c>
      <c r="B65" s="3" t="s">
        <v>540</v>
      </c>
      <c r="C65" s="3" t="s">
        <v>541</v>
      </c>
      <c r="D65" s="3" t="s">
        <v>542</v>
      </c>
      <c r="E65" s="3" t="s">
        <v>543</v>
      </c>
      <c r="F65" s="3" t="s">
        <v>347</v>
      </c>
      <c r="G65" s="3" t="s">
        <v>198</v>
      </c>
      <c r="H65" s="3" t="s">
        <v>77</v>
      </c>
      <c r="I65" s="3" t="s">
        <v>93</v>
      </c>
      <c r="J65" s="2" t="s">
        <v>544</v>
      </c>
      <c r="K65" t="s">
        <v>918</v>
      </c>
      <c r="L65" s="3" t="s">
        <v>27</v>
      </c>
      <c r="M65" s="3" t="s">
        <v>919</v>
      </c>
      <c r="N65" s="3" t="s">
        <v>920</v>
      </c>
      <c r="O65" s="3" t="s">
        <v>338</v>
      </c>
      <c r="P65" s="3" t="s">
        <v>208</v>
      </c>
      <c r="Q65" s="3" t="s">
        <v>60</v>
      </c>
      <c r="R65" s="3" t="s">
        <v>229</v>
      </c>
      <c r="S65" s="3" t="s">
        <v>42</v>
      </c>
      <c r="T65" s="2" t="s">
        <v>921</v>
      </c>
      <c r="U65" t="s">
        <v>556</v>
      </c>
      <c r="V65" s="3" t="s">
        <v>557</v>
      </c>
      <c r="W65" s="3" t="s">
        <v>558</v>
      </c>
      <c r="X65" s="3" t="s">
        <v>559</v>
      </c>
      <c r="Y65" s="3" t="s">
        <v>1156</v>
      </c>
      <c r="Z65" s="3" t="s">
        <v>347</v>
      </c>
      <c r="AA65" s="3" t="s">
        <v>198</v>
      </c>
      <c r="AB65" s="3" t="s">
        <v>561</v>
      </c>
      <c r="AC65" s="3" t="s">
        <v>55</v>
      </c>
      <c r="AD65" s="2" t="s">
        <v>562</v>
      </c>
      <c r="AE65" s="6" t="s">
        <v>1540</v>
      </c>
    </row>
    <row r="66" spans="1:31">
      <c r="A66" t="s">
        <v>545</v>
      </c>
      <c r="B66" s="3" t="s">
        <v>546</v>
      </c>
      <c r="C66" s="3" t="s">
        <v>547</v>
      </c>
      <c r="D66" s="3" t="s">
        <v>548</v>
      </c>
      <c r="E66" s="3" t="s">
        <v>549</v>
      </c>
      <c r="F66" s="3" t="s">
        <v>75</v>
      </c>
      <c r="G66" s="3" t="s">
        <v>75</v>
      </c>
      <c r="H66" s="3" t="s">
        <v>54</v>
      </c>
      <c r="I66" s="3" t="s">
        <v>467</v>
      </c>
      <c r="J66" s="2" t="s">
        <v>550</v>
      </c>
      <c r="K66" t="s">
        <v>523</v>
      </c>
      <c r="L66" s="3" t="s">
        <v>524</v>
      </c>
      <c r="M66" s="3" t="s">
        <v>525</v>
      </c>
      <c r="N66" s="3" t="s">
        <v>526</v>
      </c>
      <c r="O66" s="3" t="s">
        <v>922</v>
      </c>
      <c r="P66" s="3" t="s">
        <v>923</v>
      </c>
      <c r="Q66" s="3" t="s">
        <v>924</v>
      </c>
      <c r="R66" s="3" t="s">
        <v>114</v>
      </c>
      <c r="S66" s="3" t="s">
        <v>449</v>
      </c>
      <c r="T66" s="2" t="s">
        <v>528</v>
      </c>
      <c r="U66" t="s">
        <v>403</v>
      </c>
      <c r="V66" s="3" t="s">
        <v>27</v>
      </c>
      <c r="W66" s="3" t="s">
        <v>404</v>
      </c>
      <c r="X66" s="3" t="s">
        <v>405</v>
      </c>
      <c r="Y66" s="3" t="s">
        <v>491</v>
      </c>
      <c r="Z66" s="3" t="s">
        <v>60</v>
      </c>
      <c r="AA66" s="3" t="s">
        <v>347</v>
      </c>
      <c r="AB66" s="3" t="s">
        <v>473</v>
      </c>
      <c r="AC66" s="3" t="s">
        <v>42</v>
      </c>
      <c r="AD66" s="2" t="s">
        <v>408</v>
      </c>
      <c r="AE66" s="6" t="s">
        <v>1540</v>
      </c>
    </row>
    <row r="67" spans="1:31">
      <c r="A67" t="s">
        <v>8</v>
      </c>
      <c r="B67" s="3" t="s">
        <v>86</v>
      </c>
      <c r="C67" s="3" t="s">
        <v>87</v>
      </c>
      <c r="D67" s="3" t="s">
        <v>88</v>
      </c>
      <c r="E67" s="3" t="s">
        <v>89</v>
      </c>
      <c r="F67" s="3" t="s">
        <v>90</v>
      </c>
      <c r="G67" s="3" t="s">
        <v>91</v>
      </c>
      <c r="H67" s="3" t="s">
        <v>92</v>
      </c>
      <c r="I67" s="3" t="s">
        <v>93</v>
      </c>
      <c r="J67" s="2" t="s">
        <v>94</v>
      </c>
      <c r="K67" t="s">
        <v>925</v>
      </c>
      <c r="L67" s="3" t="s">
        <v>926</v>
      </c>
      <c r="M67" s="3" t="s">
        <v>927</v>
      </c>
      <c r="N67" s="3" t="s">
        <v>928</v>
      </c>
      <c r="O67" s="3" t="s">
        <v>346</v>
      </c>
      <c r="P67" s="3" t="s">
        <v>859</v>
      </c>
      <c r="Q67" s="3" t="s">
        <v>859</v>
      </c>
      <c r="R67" s="3" t="s">
        <v>137</v>
      </c>
      <c r="S67" s="3" t="s">
        <v>62</v>
      </c>
      <c r="T67" s="2" t="s">
        <v>929</v>
      </c>
      <c r="U67" t="s">
        <v>469</v>
      </c>
      <c r="V67" s="3" t="s">
        <v>470</v>
      </c>
      <c r="W67" s="3" t="s">
        <v>471</v>
      </c>
      <c r="X67" s="3" t="s">
        <v>472</v>
      </c>
      <c r="Y67" s="3" t="s">
        <v>503</v>
      </c>
      <c r="Z67" s="3" t="s">
        <v>198</v>
      </c>
      <c r="AA67" s="3" t="s">
        <v>47</v>
      </c>
      <c r="AB67" s="3" t="s">
        <v>473</v>
      </c>
      <c r="AC67" s="3" t="s">
        <v>120</v>
      </c>
      <c r="AD67" s="2" t="s">
        <v>474</v>
      </c>
      <c r="AE67" s="6" t="s">
        <v>1540</v>
      </c>
    </row>
    <row r="68" spans="1:31">
      <c r="A68" t="s">
        <v>9</v>
      </c>
      <c r="B68" s="3" t="s">
        <v>95</v>
      </c>
      <c r="C68" s="3" t="s">
        <v>96</v>
      </c>
      <c r="D68" s="3" t="s">
        <v>97</v>
      </c>
      <c r="E68" s="3" t="s">
        <v>89</v>
      </c>
      <c r="F68" s="3" t="s">
        <v>91</v>
      </c>
      <c r="G68" s="3" t="s">
        <v>53</v>
      </c>
      <c r="H68" s="3" t="s">
        <v>92</v>
      </c>
      <c r="I68" s="3" t="s">
        <v>93</v>
      </c>
      <c r="J68" s="2" t="s">
        <v>98</v>
      </c>
      <c r="K68" t="s">
        <v>534</v>
      </c>
      <c r="L68" s="3" t="s">
        <v>535</v>
      </c>
      <c r="M68" s="3" t="s">
        <v>536</v>
      </c>
      <c r="N68" s="3" t="s">
        <v>537</v>
      </c>
      <c r="O68" s="3" t="s">
        <v>354</v>
      </c>
      <c r="P68" s="3" t="s">
        <v>208</v>
      </c>
      <c r="Q68" s="3" t="s">
        <v>208</v>
      </c>
      <c r="R68" s="3" t="s">
        <v>561</v>
      </c>
      <c r="S68" s="3" t="s">
        <v>55</v>
      </c>
      <c r="T68" s="2" t="s">
        <v>538</v>
      </c>
      <c r="U68" t="s">
        <v>1181</v>
      </c>
      <c r="V68" s="3" t="s">
        <v>1182</v>
      </c>
      <c r="W68" s="3" t="s">
        <v>1183</v>
      </c>
      <c r="X68" s="3" t="s">
        <v>1184</v>
      </c>
      <c r="Y68" s="3" t="s">
        <v>503</v>
      </c>
      <c r="Z68" s="3" t="s">
        <v>198</v>
      </c>
      <c r="AA68" s="3" t="s">
        <v>47</v>
      </c>
      <c r="AB68" s="3" t="s">
        <v>68</v>
      </c>
      <c r="AC68" s="3" t="s">
        <v>62</v>
      </c>
      <c r="AD68" s="2" t="s">
        <v>1185</v>
      </c>
      <c r="AE68" s="6" t="s">
        <v>1540</v>
      </c>
    </row>
    <row r="69" spans="1:31">
      <c r="A69" t="s">
        <v>551</v>
      </c>
      <c r="B69" s="3" t="s">
        <v>552</v>
      </c>
      <c r="C69" s="3" t="s">
        <v>553</v>
      </c>
      <c r="D69" s="3" t="s">
        <v>554</v>
      </c>
      <c r="E69" s="3" t="s">
        <v>102</v>
      </c>
      <c r="F69" s="3" t="s">
        <v>103</v>
      </c>
      <c r="G69" s="3" t="s">
        <v>103</v>
      </c>
      <c r="H69" s="3" t="s">
        <v>125</v>
      </c>
      <c r="I69" s="3" t="s">
        <v>267</v>
      </c>
      <c r="J69" s="2" t="s">
        <v>555</v>
      </c>
      <c r="K69" t="s">
        <v>930</v>
      </c>
      <c r="L69" s="3" t="s">
        <v>931</v>
      </c>
      <c r="M69" s="3" t="s">
        <v>932</v>
      </c>
      <c r="N69" s="3" t="s">
        <v>933</v>
      </c>
      <c r="O69" s="3" t="s">
        <v>934</v>
      </c>
      <c r="P69" s="3" t="s">
        <v>188</v>
      </c>
      <c r="Q69" s="3" t="s">
        <v>307</v>
      </c>
      <c r="R69" s="3" t="s">
        <v>473</v>
      </c>
      <c r="S69" s="3" t="s">
        <v>210</v>
      </c>
      <c r="T69" s="2" t="s">
        <v>935</v>
      </c>
      <c r="U69" t="s">
        <v>1205</v>
      </c>
      <c r="V69" s="3" t="s">
        <v>1206</v>
      </c>
      <c r="W69" s="3" t="s">
        <v>1207</v>
      </c>
      <c r="X69" s="3" t="s">
        <v>1208</v>
      </c>
      <c r="Y69" s="3" t="s">
        <v>503</v>
      </c>
      <c r="Z69" s="3" t="s">
        <v>47</v>
      </c>
      <c r="AA69" s="3" t="s">
        <v>47</v>
      </c>
      <c r="AB69" s="3" t="s">
        <v>125</v>
      </c>
      <c r="AC69" s="3" t="s">
        <v>62</v>
      </c>
      <c r="AD69" s="2" t="s">
        <v>1209</v>
      </c>
      <c r="AE69" s="6" t="s">
        <v>1540</v>
      </c>
    </row>
    <row r="70" spans="1:31">
      <c r="A70" t="s">
        <v>10</v>
      </c>
      <c r="B70" s="3" t="s">
        <v>99</v>
      </c>
      <c r="C70" s="3" t="s">
        <v>100</v>
      </c>
      <c r="D70" s="3" t="s">
        <v>101</v>
      </c>
      <c r="E70" s="3" t="s">
        <v>102</v>
      </c>
      <c r="F70" s="3" t="s">
        <v>103</v>
      </c>
      <c r="G70" s="3" t="s">
        <v>91</v>
      </c>
      <c r="H70" s="3" t="s">
        <v>92</v>
      </c>
      <c r="I70" s="3" t="s">
        <v>93</v>
      </c>
      <c r="J70" s="2" t="s">
        <v>104</v>
      </c>
      <c r="K70" t="s">
        <v>936</v>
      </c>
      <c r="L70" s="3" t="s">
        <v>937</v>
      </c>
      <c r="M70" s="3" t="s">
        <v>938</v>
      </c>
      <c r="N70" s="3" t="s">
        <v>939</v>
      </c>
      <c r="O70" s="3" t="s">
        <v>934</v>
      </c>
      <c r="P70" s="3" t="s">
        <v>940</v>
      </c>
      <c r="Q70" s="3" t="s">
        <v>941</v>
      </c>
      <c r="R70" s="3" t="s">
        <v>61</v>
      </c>
      <c r="S70" s="3" t="s">
        <v>210</v>
      </c>
      <c r="T70" s="2" t="s">
        <v>942</v>
      </c>
      <c r="U70" t="s">
        <v>908</v>
      </c>
      <c r="V70" s="3" t="s">
        <v>909</v>
      </c>
      <c r="W70" s="3" t="s">
        <v>910</v>
      </c>
      <c r="X70" s="3" t="s">
        <v>911</v>
      </c>
      <c r="Y70" s="3" t="s">
        <v>510</v>
      </c>
      <c r="Z70" s="3" t="s">
        <v>198</v>
      </c>
      <c r="AA70" s="3" t="s">
        <v>198</v>
      </c>
      <c r="AB70" s="3" t="s">
        <v>125</v>
      </c>
      <c r="AC70" s="3" t="s">
        <v>332</v>
      </c>
      <c r="AD70" s="2" t="s">
        <v>912</v>
      </c>
      <c r="AE70" s="6" t="s">
        <v>1540</v>
      </c>
    </row>
    <row r="71" spans="1:31">
      <c r="A71" t="s">
        <v>11</v>
      </c>
      <c r="B71" s="3" t="s">
        <v>105</v>
      </c>
      <c r="C71" s="3" t="s">
        <v>106</v>
      </c>
      <c r="D71" s="3" t="s">
        <v>107</v>
      </c>
      <c r="E71" s="3" t="s">
        <v>108</v>
      </c>
      <c r="F71" s="3" t="s">
        <v>83</v>
      </c>
      <c r="G71" s="3" t="s">
        <v>83</v>
      </c>
      <c r="H71" s="3" t="s">
        <v>109</v>
      </c>
      <c r="I71" s="3" t="s">
        <v>69</v>
      </c>
      <c r="J71" s="2" t="s">
        <v>110</v>
      </c>
      <c r="K71" t="s">
        <v>943</v>
      </c>
      <c r="L71" s="3" t="s">
        <v>27</v>
      </c>
      <c r="M71" s="3" t="s">
        <v>944</v>
      </c>
      <c r="N71" s="3" t="s">
        <v>945</v>
      </c>
      <c r="O71" s="3" t="s">
        <v>361</v>
      </c>
      <c r="P71" s="3" t="s">
        <v>946</v>
      </c>
      <c r="Q71" s="3" t="s">
        <v>198</v>
      </c>
      <c r="R71" s="3" t="s">
        <v>377</v>
      </c>
      <c r="S71" s="3" t="s">
        <v>62</v>
      </c>
      <c r="T71" s="2" t="s">
        <v>947</v>
      </c>
      <c r="U71" t="s">
        <v>1481</v>
      </c>
      <c r="V71" s="3" t="s">
        <v>1482</v>
      </c>
      <c r="W71" s="3" t="s">
        <v>1483</v>
      </c>
      <c r="X71" s="3" t="s">
        <v>1484</v>
      </c>
      <c r="Y71" s="3" t="s">
        <v>510</v>
      </c>
      <c r="Z71" s="3" t="s">
        <v>83</v>
      </c>
      <c r="AA71" s="3" t="s">
        <v>83</v>
      </c>
      <c r="AB71" s="3" t="s">
        <v>61</v>
      </c>
      <c r="AC71" s="3" t="s">
        <v>84</v>
      </c>
      <c r="AD71" s="2" t="s">
        <v>1485</v>
      </c>
      <c r="AE71" s="6" t="s">
        <v>1540</v>
      </c>
    </row>
    <row r="72" spans="1:31">
      <c r="A72" t="s">
        <v>12</v>
      </c>
      <c r="B72" s="3" t="s">
        <v>111</v>
      </c>
      <c r="C72" s="3" t="s">
        <v>112</v>
      </c>
      <c r="D72" s="3" t="s">
        <v>113</v>
      </c>
      <c r="E72" s="3" t="s">
        <v>108</v>
      </c>
      <c r="F72" s="3" t="s">
        <v>83</v>
      </c>
      <c r="G72" s="3" t="s">
        <v>83</v>
      </c>
      <c r="H72" s="3" t="s">
        <v>114</v>
      </c>
      <c r="I72" s="3" t="s">
        <v>69</v>
      </c>
      <c r="J72" s="2" t="s">
        <v>115</v>
      </c>
      <c r="K72" t="s">
        <v>948</v>
      </c>
      <c r="L72" s="3" t="s">
        <v>949</v>
      </c>
      <c r="M72" s="3" t="s">
        <v>950</v>
      </c>
      <c r="N72" s="3" t="s">
        <v>951</v>
      </c>
      <c r="O72" s="3" t="s">
        <v>952</v>
      </c>
      <c r="P72" s="3" t="s">
        <v>347</v>
      </c>
      <c r="Q72" s="3" t="s">
        <v>198</v>
      </c>
      <c r="R72" s="3" t="s">
        <v>92</v>
      </c>
      <c r="S72" s="3" t="s">
        <v>84</v>
      </c>
      <c r="T72" s="2" t="s">
        <v>953</v>
      </c>
      <c r="U72" t="s">
        <v>903</v>
      </c>
      <c r="V72" s="3" t="s">
        <v>27</v>
      </c>
      <c r="W72" s="3" t="s">
        <v>904</v>
      </c>
      <c r="X72" s="3" t="s">
        <v>905</v>
      </c>
      <c r="Y72" s="3" t="s">
        <v>82</v>
      </c>
      <c r="Z72" s="3" t="s">
        <v>60</v>
      </c>
      <c r="AA72" s="3" t="s">
        <v>347</v>
      </c>
      <c r="AB72" s="3" t="s">
        <v>41</v>
      </c>
      <c r="AC72" s="3" t="s">
        <v>42</v>
      </c>
      <c r="AD72" s="2" t="s">
        <v>907</v>
      </c>
      <c r="AE72" s="6" t="s">
        <v>1540</v>
      </c>
    </row>
    <row r="73" spans="1:31">
      <c r="A73" t="s">
        <v>13</v>
      </c>
      <c r="B73" s="3" t="s">
        <v>116</v>
      </c>
      <c r="C73" s="3" t="s">
        <v>117</v>
      </c>
      <c r="D73" s="3" t="s">
        <v>118</v>
      </c>
      <c r="E73" s="3" t="s">
        <v>108</v>
      </c>
      <c r="F73" s="3" t="s">
        <v>76</v>
      </c>
      <c r="G73" s="3" t="s">
        <v>76</v>
      </c>
      <c r="H73" s="3" t="s">
        <v>119</v>
      </c>
      <c r="I73" s="3" t="s">
        <v>120</v>
      </c>
      <c r="J73" s="2" t="s">
        <v>121</v>
      </c>
      <c r="K73" t="s">
        <v>954</v>
      </c>
      <c r="L73" s="3" t="s">
        <v>27</v>
      </c>
      <c r="M73" s="3" t="s">
        <v>955</v>
      </c>
      <c r="N73" s="3" t="s">
        <v>956</v>
      </c>
      <c r="O73" s="3" t="s">
        <v>952</v>
      </c>
      <c r="P73" s="3" t="s">
        <v>290</v>
      </c>
      <c r="Q73" s="3" t="s">
        <v>290</v>
      </c>
      <c r="R73" s="3" t="s">
        <v>420</v>
      </c>
      <c r="S73" s="3" t="s">
        <v>407</v>
      </c>
      <c r="T73" s="2" t="s">
        <v>957</v>
      </c>
      <c r="U73" t="s">
        <v>372</v>
      </c>
      <c r="V73" s="3" t="s">
        <v>373</v>
      </c>
      <c r="W73" s="3" t="s">
        <v>374</v>
      </c>
      <c r="X73" s="3" t="s">
        <v>375</v>
      </c>
      <c r="Y73" s="3" t="s">
        <v>543</v>
      </c>
      <c r="Z73" s="3" t="s">
        <v>47</v>
      </c>
      <c r="AA73" s="3" t="s">
        <v>47</v>
      </c>
      <c r="AB73" s="3" t="s">
        <v>377</v>
      </c>
      <c r="AC73" s="3" t="s">
        <v>93</v>
      </c>
      <c r="AD73" s="2" t="s">
        <v>378</v>
      </c>
      <c r="AE73" s="6" t="s">
        <v>1540</v>
      </c>
    </row>
    <row r="74" spans="1:31">
      <c r="A74" t="s">
        <v>14</v>
      </c>
      <c r="B74" s="3" t="s">
        <v>122</v>
      </c>
      <c r="C74" s="3" t="s">
        <v>123</v>
      </c>
      <c r="D74" s="3" t="s">
        <v>124</v>
      </c>
      <c r="E74" s="3" t="s">
        <v>108</v>
      </c>
      <c r="F74" s="3" t="s">
        <v>83</v>
      </c>
      <c r="G74" s="3" t="s">
        <v>83</v>
      </c>
      <c r="H74" s="3" t="s">
        <v>125</v>
      </c>
      <c r="I74" s="3" t="s">
        <v>69</v>
      </c>
      <c r="J74" s="2" t="s">
        <v>126</v>
      </c>
      <c r="K74" t="s">
        <v>391</v>
      </c>
      <c r="L74" s="3" t="s">
        <v>392</v>
      </c>
      <c r="M74" s="3" t="s">
        <v>393</v>
      </c>
      <c r="N74" s="3" t="s">
        <v>394</v>
      </c>
      <c r="O74" s="3" t="s">
        <v>958</v>
      </c>
      <c r="P74" s="3" t="s">
        <v>316</v>
      </c>
      <c r="Q74" s="3" t="s">
        <v>959</v>
      </c>
      <c r="R74" s="3" t="s">
        <v>131</v>
      </c>
      <c r="S74" s="3" t="s">
        <v>467</v>
      </c>
      <c r="T74" s="2" t="s">
        <v>396</v>
      </c>
      <c r="U74" t="s">
        <v>1486</v>
      </c>
      <c r="V74" s="3" t="s">
        <v>27</v>
      </c>
      <c r="W74" s="3" t="s">
        <v>1487</v>
      </c>
      <c r="X74" s="3" t="s">
        <v>1488</v>
      </c>
      <c r="Y74" s="3" t="s">
        <v>543</v>
      </c>
      <c r="Z74" s="3" t="s">
        <v>83</v>
      </c>
      <c r="AA74" s="3" t="s">
        <v>83</v>
      </c>
      <c r="AB74" s="3" t="s">
        <v>131</v>
      </c>
      <c r="AC74" s="3" t="s">
        <v>120</v>
      </c>
      <c r="AD74" s="2" t="s">
        <v>1489</v>
      </c>
      <c r="AE74" s="6" t="s">
        <v>1540</v>
      </c>
    </row>
    <row r="75" spans="1:31">
      <c r="A75" t="s">
        <v>15</v>
      </c>
      <c r="B75" s="3" t="s">
        <v>127</v>
      </c>
      <c r="C75" s="3" t="s">
        <v>128</v>
      </c>
      <c r="D75" s="3" t="s">
        <v>129</v>
      </c>
      <c r="E75" s="3" t="s">
        <v>130</v>
      </c>
      <c r="F75" s="3" t="s">
        <v>83</v>
      </c>
      <c r="G75" s="3" t="s">
        <v>83</v>
      </c>
      <c r="H75" s="3" t="s">
        <v>131</v>
      </c>
      <c r="I75" s="3" t="s">
        <v>93</v>
      </c>
      <c r="J75" s="2" t="s">
        <v>132</v>
      </c>
      <c r="K75" t="s">
        <v>960</v>
      </c>
      <c r="L75" s="3" t="s">
        <v>27</v>
      </c>
      <c r="M75" s="3" t="s">
        <v>961</v>
      </c>
      <c r="N75" s="3" t="s">
        <v>962</v>
      </c>
      <c r="O75" s="3" t="s">
        <v>963</v>
      </c>
      <c r="P75" s="3" t="s">
        <v>47</v>
      </c>
      <c r="Q75" s="3" t="s">
        <v>47</v>
      </c>
      <c r="R75" s="3" t="s">
        <v>125</v>
      </c>
      <c r="S75" s="3" t="s">
        <v>69</v>
      </c>
      <c r="T75" s="2" t="s">
        <v>964</v>
      </c>
      <c r="U75" t="s">
        <v>1490</v>
      </c>
      <c r="V75" s="3" t="s">
        <v>1491</v>
      </c>
      <c r="W75" s="3" t="s">
        <v>1492</v>
      </c>
      <c r="X75" s="3" t="s">
        <v>1493</v>
      </c>
      <c r="Y75" s="3" t="s">
        <v>543</v>
      </c>
      <c r="Z75" s="3" t="s">
        <v>76</v>
      </c>
      <c r="AA75" s="3" t="s">
        <v>83</v>
      </c>
      <c r="AB75" s="3" t="s">
        <v>1494</v>
      </c>
      <c r="AC75" s="3" t="s">
        <v>1412</v>
      </c>
      <c r="AD75" s="2" t="s">
        <v>1495</v>
      </c>
      <c r="AE75" s="6" t="s">
        <v>1540</v>
      </c>
    </row>
    <row r="76" spans="1:31">
      <c r="A76" t="s">
        <v>16</v>
      </c>
      <c r="B76" s="3" t="s">
        <v>133</v>
      </c>
      <c r="C76" s="3" t="s">
        <v>134</v>
      </c>
      <c r="D76" s="3" t="s">
        <v>135</v>
      </c>
      <c r="E76" s="3" t="s">
        <v>136</v>
      </c>
      <c r="F76" s="3" t="s">
        <v>75</v>
      </c>
      <c r="G76" s="3" t="s">
        <v>75</v>
      </c>
      <c r="H76" s="3" t="s">
        <v>137</v>
      </c>
      <c r="I76" s="3" t="s">
        <v>62</v>
      </c>
      <c r="J76" s="2" t="s">
        <v>138</v>
      </c>
      <c r="K76" t="s">
        <v>965</v>
      </c>
      <c r="L76" s="3" t="s">
        <v>966</v>
      </c>
      <c r="M76" s="3" t="s">
        <v>967</v>
      </c>
      <c r="N76" s="3" t="s">
        <v>968</v>
      </c>
      <c r="O76" s="3" t="s">
        <v>969</v>
      </c>
      <c r="P76" s="3" t="s">
        <v>47</v>
      </c>
      <c r="Q76" s="3" t="s">
        <v>47</v>
      </c>
      <c r="R76" s="3" t="s">
        <v>742</v>
      </c>
      <c r="S76" s="3" t="s">
        <v>309</v>
      </c>
      <c r="T76" s="2" t="s">
        <v>970</v>
      </c>
      <c r="U76" t="s">
        <v>1496</v>
      </c>
      <c r="V76" s="3" t="s">
        <v>1497</v>
      </c>
      <c r="W76" s="3" t="s">
        <v>1498</v>
      </c>
      <c r="X76" s="3" t="s">
        <v>1499</v>
      </c>
      <c r="Y76" s="3" t="s">
        <v>1304</v>
      </c>
      <c r="Z76" s="3" t="s">
        <v>76</v>
      </c>
      <c r="AA76" s="3" t="s">
        <v>76</v>
      </c>
      <c r="AB76" s="3" t="s">
        <v>61</v>
      </c>
      <c r="AC76" s="3" t="s">
        <v>93</v>
      </c>
      <c r="AD76" s="2" t="s">
        <v>1500</v>
      </c>
      <c r="AE76" s="6" t="s">
        <v>1540</v>
      </c>
    </row>
    <row r="77" spans="1:31">
      <c r="A77" t="s">
        <v>17</v>
      </c>
      <c r="B77" s="3" t="s">
        <v>139</v>
      </c>
      <c r="C77" s="3" t="s">
        <v>140</v>
      </c>
      <c r="D77" s="3" t="s">
        <v>141</v>
      </c>
      <c r="E77" s="3" t="s">
        <v>136</v>
      </c>
      <c r="F77" s="3" t="s">
        <v>76</v>
      </c>
      <c r="G77" s="3" t="s">
        <v>83</v>
      </c>
      <c r="H77" s="3" t="s">
        <v>131</v>
      </c>
      <c r="I77" s="3" t="s">
        <v>93</v>
      </c>
      <c r="J77" s="2" t="s">
        <v>142</v>
      </c>
      <c r="K77" t="s">
        <v>971</v>
      </c>
      <c r="L77" s="3" t="s">
        <v>972</v>
      </c>
      <c r="M77" s="3" t="s">
        <v>973</v>
      </c>
      <c r="N77" s="3" t="s">
        <v>974</v>
      </c>
      <c r="O77" s="3" t="s">
        <v>969</v>
      </c>
      <c r="P77" s="3" t="s">
        <v>198</v>
      </c>
      <c r="Q77" s="3" t="s">
        <v>198</v>
      </c>
      <c r="R77" s="3" t="s">
        <v>473</v>
      </c>
      <c r="S77" s="3" t="s">
        <v>210</v>
      </c>
      <c r="T77" s="2" t="s">
        <v>975</v>
      </c>
      <c r="U77" t="s">
        <v>539</v>
      </c>
      <c r="V77" s="3" t="s">
        <v>540</v>
      </c>
      <c r="W77" s="3" t="s">
        <v>541</v>
      </c>
      <c r="X77" s="3" t="s">
        <v>542</v>
      </c>
      <c r="Y77" s="3" t="s">
        <v>89</v>
      </c>
      <c r="Z77" s="3" t="s">
        <v>347</v>
      </c>
      <c r="AA77" s="3" t="s">
        <v>198</v>
      </c>
      <c r="AB77" s="3" t="s">
        <v>77</v>
      </c>
      <c r="AC77" s="3" t="s">
        <v>93</v>
      </c>
      <c r="AD77" s="2" t="s">
        <v>544</v>
      </c>
      <c r="AE77" s="6" t="s">
        <v>1540</v>
      </c>
    </row>
    <row r="78" spans="1:31">
      <c r="A78" t="s">
        <v>556</v>
      </c>
      <c r="B78" s="3" t="s">
        <v>557</v>
      </c>
      <c r="C78" s="3" t="s">
        <v>558</v>
      </c>
      <c r="D78" s="3" t="s">
        <v>559</v>
      </c>
      <c r="E78" s="3" t="s">
        <v>560</v>
      </c>
      <c r="F78" s="3" t="s">
        <v>76</v>
      </c>
      <c r="G78" s="3" t="s">
        <v>76</v>
      </c>
      <c r="H78" s="3" t="s">
        <v>561</v>
      </c>
      <c r="I78" s="3" t="s">
        <v>55</v>
      </c>
      <c r="J78" s="2" t="s">
        <v>562</v>
      </c>
      <c r="K78" t="s">
        <v>976</v>
      </c>
      <c r="L78" s="3" t="s">
        <v>977</v>
      </c>
      <c r="M78" s="3" t="s">
        <v>978</v>
      </c>
      <c r="N78" s="3" t="s">
        <v>979</v>
      </c>
      <c r="O78" s="3" t="s">
        <v>969</v>
      </c>
      <c r="P78" s="3" t="s">
        <v>60</v>
      </c>
      <c r="Q78" s="3" t="s">
        <v>60</v>
      </c>
      <c r="R78" s="3" t="s">
        <v>61</v>
      </c>
      <c r="S78" s="3" t="s">
        <v>93</v>
      </c>
      <c r="T78" s="2" t="s">
        <v>980</v>
      </c>
      <c r="U78" t="s">
        <v>441</v>
      </c>
      <c r="V78" s="3" t="s">
        <v>442</v>
      </c>
      <c r="W78" s="3" t="s">
        <v>443</v>
      </c>
      <c r="X78" s="3" t="s">
        <v>444</v>
      </c>
      <c r="Y78" s="3" t="s">
        <v>102</v>
      </c>
      <c r="Z78" s="3" t="s">
        <v>527</v>
      </c>
      <c r="AA78" s="3" t="s">
        <v>527</v>
      </c>
      <c r="AB78" s="3" t="s">
        <v>77</v>
      </c>
      <c r="AC78" s="3" t="s">
        <v>309</v>
      </c>
      <c r="AD78" s="2" t="s">
        <v>450</v>
      </c>
      <c r="AE78" s="6" t="s">
        <v>1540</v>
      </c>
    </row>
    <row r="79" spans="1:31">
      <c r="A79" t="s">
        <v>563</v>
      </c>
      <c r="B79" s="3" t="s">
        <v>564</v>
      </c>
      <c r="C79" s="3" t="s">
        <v>565</v>
      </c>
      <c r="D79" s="3" t="s">
        <v>566</v>
      </c>
      <c r="E79" s="3" t="s">
        <v>567</v>
      </c>
      <c r="F79" s="3" t="s">
        <v>75</v>
      </c>
      <c r="G79" s="3" t="s">
        <v>83</v>
      </c>
      <c r="H79" s="3" t="s">
        <v>568</v>
      </c>
      <c r="I79" s="3" t="s">
        <v>42</v>
      </c>
      <c r="J79" s="2" t="s">
        <v>569</v>
      </c>
      <c r="K79" t="s">
        <v>981</v>
      </c>
      <c r="L79" s="3" t="s">
        <v>27</v>
      </c>
      <c r="M79" s="3" t="s">
        <v>982</v>
      </c>
      <c r="N79" s="3" t="s">
        <v>983</v>
      </c>
      <c r="O79" s="3" t="s">
        <v>984</v>
      </c>
      <c r="P79" s="3" t="s">
        <v>47</v>
      </c>
      <c r="Q79" s="3" t="s">
        <v>47</v>
      </c>
      <c r="R79" s="3" t="s">
        <v>618</v>
      </c>
      <c r="S79" s="3" t="s">
        <v>383</v>
      </c>
      <c r="T79" s="2" t="s">
        <v>985</v>
      </c>
      <c r="U79" t="s">
        <v>1501</v>
      </c>
      <c r="V79" s="3" t="s">
        <v>1502</v>
      </c>
      <c r="W79" s="3" t="s">
        <v>1503</v>
      </c>
      <c r="X79" s="3" t="s">
        <v>1504</v>
      </c>
      <c r="Y79" s="3" t="s">
        <v>130</v>
      </c>
      <c r="Z79" s="3" t="s">
        <v>83</v>
      </c>
      <c r="AA79" s="3" t="s">
        <v>83</v>
      </c>
      <c r="AB79" s="3" t="s">
        <v>137</v>
      </c>
      <c r="AC79" s="3" t="s">
        <v>93</v>
      </c>
      <c r="AD79" s="2" t="s">
        <v>1505</v>
      </c>
      <c r="AE79" s="6" t="s">
        <v>1540</v>
      </c>
    </row>
    <row r="80" spans="1:31">
      <c r="A80" t="s">
        <v>570</v>
      </c>
      <c r="B80" s="3" t="s">
        <v>571</v>
      </c>
      <c r="C80" s="3" t="s">
        <v>572</v>
      </c>
      <c r="D80" s="3" t="s">
        <v>573</v>
      </c>
      <c r="E80" s="3" t="s">
        <v>574</v>
      </c>
      <c r="F80" s="3" t="s">
        <v>91</v>
      </c>
      <c r="G80" s="3" t="s">
        <v>527</v>
      </c>
      <c r="H80" s="3" t="s">
        <v>61</v>
      </c>
      <c r="I80" s="3" t="s">
        <v>120</v>
      </c>
      <c r="J80" s="2" t="s">
        <v>575</v>
      </c>
      <c r="K80" t="s">
        <v>986</v>
      </c>
      <c r="L80" s="3" t="s">
        <v>987</v>
      </c>
      <c r="M80" s="3" t="s">
        <v>988</v>
      </c>
      <c r="N80" s="3" t="s">
        <v>989</v>
      </c>
      <c r="O80" s="3" t="s">
        <v>984</v>
      </c>
      <c r="P80" s="3" t="s">
        <v>198</v>
      </c>
      <c r="Q80" s="3" t="s">
        <v>198</v>
      </c>
      <c r="R80" s="3" t="s">
        <v>406</v>
      </c>
      <c r="S80" s="3" t="s">
        <v>479</v>
      </c>
      <c r="T80" s="2" t="s">
        <v>990</v>
      </c>
      <c r="U80" t="s">
        <v>1506</v>
      </c>
      <c r="V80" s="3" t="s">
        <v>1507</v>
      </c>
      <c r="W80" s="3" t="s">
        <v>1508</v>
      </c>
      <c r="X80" s="3" t="s">
        <v>1509</v>
      </c>
      <c r="Y80" s="3" t="s">
        <v>130</v>
      </c>
      <c r="Z80" s="3" t="s">
        <v>83</v>
      </c>
      <c r="AA80" s="3" t="s">
        <v>83</v>
      </c>
      <c r="AB80" s="3" t="s">
        <v>114</v>
      </c>
      <c r="AC80" s="3" t="s">
        <v>332</v>
      </c>
      <c r="AD80" s="2" t="s">
        <v>1510</v>
      </c>
      <c r="AE80" s="6" t="s">
        <v>1540</v>
      </c>
    </row>
    <row r="81" spans="11:31">
      <c r="K81" t="s">
        <v>991</v>
      </c>
      <c r="L81" s="3" t="s">
        <v>992</v>
      </c>
      <c r="M81" s="3" t="s">
        <v>993</v>
      </c>
      <c r="N81" s="3" t="s">
        <v>994</v>
      </c>
      <c r="O81" s="3" t="s">
        <v>389</v>
      </c>
      <c r="P81" s="3" t="s">
        <v>198</v>
      </c>
      <c r="Q81" s="3" t="s">
        <v>198</v>
      </c>
      <c r="R81" s="3" t="s">
        <v>995</v>
      </c>
      <c r="S81" s="3" t="s">
        <v>996</v>
      </c>
      <c r="T81" s="2" t="s">
        <v>997</v>
      </c>
      <c r="U81" t="s">
        <v>563</v>
      </c>
      <c r="V81" s="3" t="s">
        <v>564</v>
      </c>
      <c r="W81" s="3" t="s">
        <v>565</v>
      </c>
      <c r="X81" s="3" t="s">
        <v>566</v>
      </c>
      <c r="Y81" s="3" t="s">
        <v>130</v>
      </c>
      <c r="Z81" s="3" t="s">
        <v>75</v>
      </c>
      <c r="AA81" s="3" t="s">
        <v>83</v>
      </c>
      <c r="AB81" s="3" t="s">
        <v>568</v>
      </c>
      <c r="AC81" s="3" t="s">
        <v>42</v>
      </c>
      <c r="AD81" s="2" t="s">
        <v>569</v>
      </c>
      <c r="AE81" s="6" t="s">
        <v>1540</v>
      </c>
    </row>
    <row r="82" spans="11:31">
      <c r="K82" t="s">
        <v>998</v>
      </c>
      <c r="L82" s="3" t="s">
        <v>999</v>
      </c>
      <c r="M82" s="3" t="s">
        <v>1000</v>
      </c>
      <c r="N82" s="3" t="s">
        <v>1001</v>
      </c>
      <c r="O82" s="3" t="s">
        <v>389</v>
      </c>
      <c r="P82" s="3" t="s">
        <v>198</v>
      </c>
      <c r="Q82" s="3" t="s">
        <v>198</v>
      </c>
      <c r="R82" s="3" t="s">
        <v>41</v>
      </c>
      <c r="S82" s="3" t="s">
        <v>449</v>
      </c>
      <c r="T82" s="2" t="s">
        <v>1002</v>
      </c>
      <c r="U82" t="s">
        <v>1168</v>
      </c>
      <c r="V82" s="3" t="s">
        <v>1169</v>
      </c>
      <c r="W82" s="3" t="s">
        <v>1170</v>
      </c>
      <c r="X82" s="3" t="s">
        <v>1171</v>
      </c>
      <c r="Y82" s="3" t="s">
        <v>130</v>
      </c>
      <c r="Z82" s="3" t="s">
        <v>75</v>
      </c>
      <c r="AA82" s="3" t="s">
        <v>75</v>
      </c>
      <c r="AB82" s="3" t="s">
        <v>119</v>
      </c>
      <c r="AC82" s="3" t="s">
        <v>332</v>
      </c>
      <c r="AD82" s="2" t="s">
        <v>1172</v>
      </c>
      <c r="AE82" s="6" t="s">
        <v>1540</v>
      </c>
    </row>
    <row r="83" spans="11:31">
      <c r="K83" t="s">
        <v>1003</v>
      </c>
      <c r="L83" s="3" t="s">
        <v>1004</v>
      </c>
      <c r="M83" s="3" t="s">
        <v>1005</v>
      </c>
      <c r="N83" s="3" t="s">
        <v>1006</v>
      </c>
      <c r="O83" s="3" t="s">
        <v>395</v>
      </c>
      <c r="P83" s="3" t="s">
        <v>198</v>
      </c>
      <c r="Q83" s="3" t="s">
        <v>198</v>
      </c>
      <c r="R83" s="3" t="s">
        <v>119</v>
      </c>
      <c r="S83" s="3" t="s">
        <v>62</v>
      </c>
      <c r="T83" s="2" t="s">
        <v>1007</v>
      </c>
      <c r="U83" t="s">
        <v>1511</v>
      </c>
      <c r="V83" s="3" t="s">
        <v>1512</v>
      </c>
      <c r="W83" s="3" t="s">
        <v>1513</v>
      </c>
      <c r="X83" s="3" t="s">
        <v>1514</v>
      </c>
      <c r="Y83" s="3" t="s">
        <v>136</v>
      </c>
      <c r="Z83" s="3" t="s">
        <v>53</v>
      </c>
      <c r="AA83" s="3" t="s">
        <v>527</v>
      </c>
      <c r="AB83" s="3" t="s">
        <v>92</v>
      </c>
      <c r="AC83" s="3" t="s">
        <v>120</v>
      </c>
      <c r="AD83" s="2" t="s">
        <v>1515</v>
      </c>
      <c r="AE83" s="6" t="s">
        <v>1540</v>
      </c>
    </row>
    <row r="84" spans="11:31">
      <c r="K84" t="s">
        <v>1008</v>
      </c>
      <c r="L84" s="3" t="s">
        <v>1009</v>
      </c>
      <c r="M84" s="3" t="s">
        <v>1010</v>
      </c>
      <c r="N84" s="3" t="s">
        <v>1011</v>
      </c>
      <c r="O84" s="3" t="s">
        <v>395</v>
      </c>
      <c r="P84" s="3" t="s">
        <v>307</v>
      </c>
      <c r="Q84" s="3" t="s">
        <v>307</v>
      </c>
      <c r="R84" s="3" t="s">
        <v>568</v>
      </c>
      <c r="S84" s="3" t="s">
        <v>407</v>
      </c>
      <c r="T84" s="2" t="s">
        <v>1012</v>
      </c>
      <c r="U84" t="s">
        <v>1516</v>
      </c>
      <c r="V84" s="3" t="s">
        <v>1517</v>
      </c>
      <c r="W84" s="3" t="s">
        <v>1518</v>
      </c>
      <c r="X84" s="3" t="s">
        <v>1519</v>
      </c>
      <c r="Y84" s="3" t="s">
        <v>136</v>
      </c>
      <c r="Z84" s="3" t="s">
        <v>527</v>
      </c>
      <c r="AA84" s="3" t="s">
        <v>527</v>
      </c>
      <c r="AB84" s="3" t="s">
        <v>377</v>
      </c>
      <c r="AC84" s="3" t="s">
        <v>69</v>
      </c>
      <c r="AD84" s="2" t="s">
        <v>1520</v>
      </c>
      <c r="AE84" s="6" t="s">
        <v>1540</v>
      </c>
    </row>
    <row r="85" spans="11:31">
      <c r="K85" t="s">
        <v>556</v>
      </c>
      <c r="L85" s="3" t="s">
        <v>557</v>
      </c>
      <c r="M85" s="3" t="s">
        <v>558</v>
      </c>
      <c r="N85" s="3" t="s">
        <v>559</v>
      </c>
      <c r="O85" s="3" t="s">
        <v>401</v>
      </c>
      <c r="P85" s="3" t="s">
        <v>959</v>
      </c>
      <c r="Q85" s="3" t="s">
        <v>347</v>
      </c>
      <c r="R85" s="3" t="s">
        <v>561</v>
      </c>
      <c r="S85" s="3" t="s">
        <v>407</v>
      </c>
      <c r="T85" s="2" t="s">
        <v>562</v>
      </c>
      <c r="U85" t="s">
        <v>1521</v>
      </c>
      <c r="V85" s="3" t="s">
        <v>373</v>
      </c>
      <c r="W85" s="3" t="s">
        <v>1522</v>
      </c>
      <c r="X85" s="3" t="s">
        <v>1523</v>
      </c>
      <c r="Y85" s="3" t="s">
        <v>560</v>
      </c>
      <c r="Z85" s="3" t="s">
        <v>83</v>
      </c>
      <c r="AA85" s="3" t="s">
        <v>83</v>
      </c>
      <c r="AB85" s="3" t="s">
        <v>1524</v>
      </c>
      <c r="AC85" s="3" t="s">
        <v>863</v>
      </c>
      <c r="AD85" s="2" t="s">
        <v>1525</v>
      </c>
      <c r="AE85" s="6" t="s">
        <v>1540</v>
      </c>
    </row>
    <row r="86" spans="11:31">
      <c r="K86" t="s">
        <v>1013</v>
      </c>
      <c r="L86" s="3" t="s">
        <v>1014</v>
      </c>
      <c r="M86" s="3" t="s">
        <v>1015</v>
      </c>
      <c r="N86" s="3" t="s">
        <v>1016</v>
      </c>
      <c r="O86" s="3" t="s">
        <v>1017</v>
      </c>
      <c r="P86" s="3" t="s">
        <v>1018</v>
      </c>
      <c r="Q86" s="3" t="s">
        <v>959</v>
      </c>
      <c r="R86" s="3" t="s">
        <v>54</v>
      </c>
      <c r="S86" s="3" t="s">
        <v>257</v>
      </c>
      <c r="T86" s="2" t="s">
        <v>1019</v>
      </c>
      <c r="U86" t="s">
        <v>1526</v>
      </c>
      <c r="V86" s="3" t="s">
        <v>1527</v>
      </c>
      <c r="W86" s="3" t="s">
        <v>1528</v>
      </c>
      <c r="X86" s="3" t="s">
        <v>1529</v>
      </c>
      <c r="Y86" s="3" t="s">
        <v>574</v>
      </c>
      <c r="Z86" s="3" t="s">
        <v>76</v>
      </c>
      <c r="AA86" s="3" t="s">
        <v>83</v>
      </c>
      <c r="AB86" s="3" t="s">
        <v>131</v>
      </c>
      <c r="AC86" s="3" t="s">
        <v>120</v>
      </c>
      <c r="AD86" s="2" t="s">
        <v>1530</v>
      </c>
      <c r="AE86" s="6" t="s">
        <v>1540</v>
      </c>
    </row>
    <row r="87" spans="11:31">
      <c r="K87" t="s">
        <v>302</v>
      </c>
      <c r="L87" s="3" t="s">
        <v>303</v>
      </c>
      <c r="M87" s="3" t="s">
        <v>304</v>
      </c>
      <c r="N87" s="3" t="s">
        <v>305</v>
      </c>
      <c r="O87" s="3" t="s">
        <v>1017</v>
      </c>
      <c r="P87" s="3" t="s">
        <v>347</v>
      </c>
      <c r="Q87" s="3" t="s">
        <v>198</v>
      </c>
      <c r="R87" s="3" t="s">
        <v>635</v>
      </c>
      <c r="S87" s="3" t="s">
        <v>407</v>
      </c>
      <c r="T87" s="2" t="s">
        <v>310</v>
      </c>
      <c r="U87" t="s">
        <v>1025</v>
      </c>
      <c r="V87" s="3" t="s">
        <v>27</v>
      </c>
      <c r="W87" s="3" t="s">
        <v>1026</v>
      </c>
      <c r="X87" s="3" t="s">
        <v>1027</v>
      </c>
      <c r="Y87" s="3" t="s">
        <v>574</v>
      </c>
      <c r="Z87" s="3" t="s">
        <v>83</v>
      </c>
      <c r="AA87" s="3" t="s">
        <v>83</v>
      </c>
      <c r="AB87" s="3" t="s">
        <v>131</v>
      </c>
      <c r="AC87" s="3" t="s">
        <v>93</v>
      </c>
      <c r="AD87" s="2" t="s">
        <v>1028</v>
      </c>
      <c r="AE87" s="6" t="s">
        <v>1540</v>
      </c>
    </row>
    <row r="88" spans="11:31">
      <c r="K88" t="s">
        <v>397</v>
      </c>
      <c r="L88" s="3" t="s">
        <v>398</v>
      </c>
      <c r="M88" s="3" t="s">
        <v>399</v>
      </c>
      <c r="N88" s="3" t="s">
        <v>400</v>
      </c>
      <c r="O88" s="3" t="s">
        <v>1017</v>
      </c>
      <c r="P88" s="3" t="s">
        <v>40</v>
      </c>
      <c r="Q88" s="3" t="s">
        <v>198</v>
      </c>
      <c r="R88" s="3" t="s">
        <v>377</v>
      </c>
      <c r="S88" s="3" t="s">
        <v>332</v>
      </c>
      <c r="T88" s="2" t="s">
        <v>402</v>
      </c>
      <c r="U88" t="s">
        <v>534</v>
      </c>
      <c r="V88" s="3" t="s">
        <v>535</v>
      </c>
      <c r="W88" s="3" t="s">
        <v>536</v>
      </c>
      <c r="X88" s="3" t="s">
        <v>537</v>
      </c>
      <c r="Y88" s="3" t="s">
        <v>574</v>
      </c>
      <c r="Z88" s="3" t="s">
        <v>76</v>
      </c>
      <c r="AA88" s="3" t="s">
        <v>76</v>
      </c>
      <c r="AB88" s="3" t="s">
        <v>119</v>
      </c>
      <c r="AC88" s="3" t="s">
        <v>62</v>
      </c>
      <c r="AD88" s="2" t="s">
        <v>538</v>
      </c>
      <c r="AE88" s="6" t="s">
        <v>1540</v>
      </c>
    </row>
    <row r="89" spans="11:31">
      <c r="K89" t="s">
        <v>1020</v>
      </c>
      <c r="L89" s="3" t="s">
        <v>1021</v>
      </c>
      <c r="M89" s="3" t="s">
        <v>1022</v>
      </c>
      <c r="N89" s="3" t="s">
        <v>1023</v>
      </c>
      <c r="O89" s="3" t="s">
        <v>1017</v>
      </c>
      <c r="P89" s="3" t="s">
        <v>316</v>
      </c>
      <c r="Q89" s="3" t="s">
        <v>316</v>
      </c>
      <c r="R89" s="3" t="s">
        <v>131</v>
      </c>
      <c r="S89" s="3" t="s">
        <v>332</v>
      </c>
      <c r="T89" s="2" t="s">
        <v>1024</v>
      </c>
      <c r="U89" t="s">
        <v>1531</v>
      </c>
      <c r="V89" s="3" t="s">
        <v>1532</v>
      </c>
      <c r="W89" s="3" t="s">
        <v>1533</v>
      </c>
      <c r="X89" s="3" t="s">
        <v>1534</v>
      </c>
      <c r="Y89" s="3" t="s">
        <v>1535</v>
      </c>
      <c r="Z89" s="3" t="s">
        <v>53</v>
      </c>
      <c r="AA89" s="3" t="s">
        <v>83</v>
      </c>
      <c r="AB89" s="3" t="s">
        <v>842</v>
      </c>
      <c r="AC89" s="3" t="s">
        <v>439</v>
      </c>
      <c r="AD89" s="2" t="s">
        <v>1536</v>
      </c>
      <c r="AE89" s="6" t="s">
        <v>1540</v>
      </c>
    </row>
    <row r="90" spans="11:31">
      <c r="K90" t="s">
        <v>481</v>
      </c>
      <c r="L90" s="3" t="s">
        <v>482</v>
      </c>
      <c r="M90" s="3" t="s">
        <v>483</v>
      </c>
      <c r="N90" s="3" t="s">
        <v>484</v>
      </c>
      <c r="O90" s="3" t="s">
        <v>1017</v>
      </c>
      <c r="P90" s="3" t="s">
        <v>959</v>
      </c>
      <c r="Q90" s="3" t="s">
        <v>60</v>
      </c>
      <c r="R90" s="3" t="s">
        <v>109</v>
      </c>
      <c r="S90" s="3" t="s">
        <v>42</v>
      </c>
      <c r="T90" s="2" t="s">
        <v>486</v>
      </c>
      <c r="U90" t="s">
        <v>481</v>
      </c>
      <c r="V90" s="3" t="s">
        <v>482</v>
      </c>
      <c r="W90" s="3" t="s">
        <v>483</v>
      </c>
      <c r="X90" s="3" t="s">
        <v>484</v>
      </c>
      <c r="Y90" s="3" t="s">
        <v>1535</v>
      </c>
      <c r="Z90" s="3" t="s">
        <v>75</v>
      </c>
      <c r="AA90" s="3" t="s">
        <v>75</v>
      </c>
      <c r="AB90" s="3" t="s">
        <v>77</v>
      </c>
      <c r="AC90" s="3" t="s">
        <v>332</v>
      </c>
      <c r="AD90" s="2" t="s">
        <v>486</v>
      </c>
      <c r="AE90" s="6" t="s">
        <v>1540</v>
      </c>
    </row>
    <row r="91" spans="11:31">
      <c r="K91" t="s">
        <v>1025</v>
      </c>
      <c r="L91" s="3" t="s">
        <v>27</v>
      </c>
      <c r="M91" s="3" t="s">
        <v>1026</v>
      </c>
      <c r="N91" s="3" t="s">
        <v>1027</v>
      </c>
      <c r="O91" s="3" t="s">
        <v>1017</v>
      </c>
      <c r="P91" s="3" t="s">
        <v>787</v>
      </c>
      <c r="Q91" s="3" t="s">
        <v>787</v>
      </c>
      <c r="R91" s="3" t="s">
        <v>420</v>
      </c>
      <c r="S91" s="3" t="s">
        <v>439</v>
      </c>
      <c r="T91" s="2" t="s">
        <v>1028</v>
      </c>
      <c r="U91" s="3" t="s">
        <v>1541</v>
      </c>
      <c r="AE91" s="6"/>
    </row>
    <row r="92" spans="11:31">
      <c r="K92" t="s">
        <v>517</v>
      </c>
      <c r="L92" s="3" t="s">
        <v>518</v>
      </c>
      <c r="M92" s="3" t="s">
        <v>519</v>
      </c>
      <c r="N92" s="3" t="s">
        <v>520</v>
      </c>
      <c r="O92" s="3" t="s">
        <v>1029</v>
      </c>
      <c r="P92" s="3" t="s">
        <v>1030</v>
      </c>
      <c r="Q92" s="3" t="s">
        <v>347</v>
      </c>
      <c r="R92" s="3" t="s">
        <v>420</v>
      </c>
      <c r="S92" s="3" t="s">
        <v>505</v>
      </c>
      <c r="T92" s="2" t="s">
        <v>522</v>
      </c>
      <c r="U92" s="3" t="s">
        <v>1541</v>
      </c>
      <c r="AE92" s="6"/>
    </row>
    <row r="93" spans="11:31">
      <c r="K93" t="s">
        <v>1031</v>
      </c>
      <c r="L93" s="3" t="s">
        <v>1032</v>
      </c>
      <c r="M93" s="3" t="s">
        <v>1033</v>
      </c>
      <c r="N93" s="3" t="s">
        <v>1034</v>
      </c>
      <c r="O93" s="3" t="s">
        <v>426</v>
      </c>
      <c r="P93" s="3" t="s">
        <v>1035</v>
      </c>
      <c r="Q93" s="3" t="s">
        <v>1035</v>
      </c>
      <c r="R93" s="3" t="s">
        <v>137</v>
      </c>
      <c r="S93" s="3" t="s">
        <v>62</v>
      </c>
      <c r="T93" s="2" t="s">
        <v>1036</v>
      </c>
      <c r="U93" s="3" t="s">
        <v>1541</v>
      </c>
      <c r="AE93" s="6"/>
    </row>
    <row r="94" spans="11:31">
      <c r="K94" t="s">
        <v>1037</v>
      </c>
      <c r="L94" s="3" t="s">
        <v>1038</v>
      </c>
      <c r="M94" s="3" t="s">
        <v>1039</v>
      </c>
      <c r="N94" s="3" t="s">
        <v>1040</v>
      </c>
      <c r="O94" s="3" t="s">
        <v>426</v>
      </c>
      <c r="P94" s="3" t="s">
        <v>47</v>
      </c>
      <c r="Q94" s="3" t="s">
        <v>47</v>
      </c>
      <c r="R94" s="3" t="s">
        <v>377</v>
      </c>
      <c r="S94" s="3" t="s">
        <v>62</v>
      </c>
      <c r="T94" s="2" t="s">
        <v>1041</v>
      </c>
      <c r="U94" s="3" t="s">
        <v>1541</v>
      </c>
      <c r="AE94" s="6"/>
    </row>
    <row r="95" spans="11:31">
      <c r="K95" t="s">
        <v>1042</v>
      </c>
      <c r="L95" s="3" t="s">
        <v>1043</v>
      </c>
      <c r="M95" s="3" t="s">
        <v>1044</v>
      </c>
      <c r="N95" s="3" t="s">
        <v>1045</v>
      </c>
      <c r="O95" s="3" t="s">
        <v>46</v>
      </c>
      <c r="P95" s="3" t="s">
        <v>347</v>
      </c>
      <c r="Q95" s="3" t="s">
        <v>347</v>
      </c>
      <c r="R95" s="3" t="s">
        <v>77</v>
      </c>
      <c r="S95" s="3" t="s">
        <v>55</v>
      </c>
      <c r="T95" s="2" t="s">
        <v>1046</v>
      </c>
      <c r="U95" s="3" t="s">
        <v>1541</v>
      </c>
      <c r="AE95" s="6"/>
    </row>
    <row r="96" spans="11:31">
      <c r="K96" t="s">
        <v>1047</v>
      </c>
      <c r="L96" s="3" t="s">
        <v>1048</v>
      </c>
      <c r="M96" s="3" t="s">
        <v>1049</v>
      </c>
      <c r="N96" s="3" t="s">
        <v>1050</v>
      </c>
      <c r="O96" s="3" t="s">
        <v>46</v>
      </c>
      <c r="P96" s="3" t="s">
        <v>347</v>
      </c>
      <c r="Q96" s="3" t="s">
        <v>347</v>
      </c>
      <c r="R96" s="3" t="s">
        <v>406</v>
      </c>
      <c r="S96" s="3" t="s">
        <v>627</v>
      </c>
      <c r="T96" s="2" t="s">
        <v>1051</v>
      </c>
      <c r="U96" s="3" t="s">
        <v>1541</v>
      </c>
      <c r="AE96" s="6"/>
    </row>
    <row r="97" spans="11:31">
      <c r="K97" t="s">
        <v>1052</v>
      </c>
      <c r="L97" s="3" t="s">
        <v>1053</v>
      </c>
      <c r="M97" s="3" t="s">
        <v>1054</v>
      </c>
      <c r="N97" s="3" t="s">
        <v>1055</v>
      </c>
      <c r="O97" s="3" t="s">
        <v>1056</v>
      </c>
      <c r="P97" s="3" t="s">
        <v>60</v>
      </c>
      <c r="Q97" s="3" t="s">
        <v>60</v>
      </c>
      <c r="R97" s="3" t="s">
        <v>742</v>
      </c>
      <c r="S97" s="3" t="s">
        <v>636</v>
      </c>
      <c r="T97" s="2" t="s">
        <v>1057</v>
      </c>
      <c r="U97" s="3" t="s">
        <v>1541</v>
      </c>
      <c r="AE97" s="6"/>
    </row>
    <row r="98" spans="11:31">
      <c r="K98" t="s">
        <v>1058</v>
      </c>
      <c r="L98" s="3" t="s">
        <v>1059</v>
      </c>
      <c r="M98" s="3" t="s">
        <v>1060</v>
      </c>
      <c r="N98" s="3" t="s">
        <v>1061</v>
      </c>
      <c r="O98" s="3" t="s">
        <v>438</v>
      </c>
      <c r="P98" s="3" t="s">
        <v>47</v>
      </c>
      <c r="Q98" s="3" t="s">
        <v>47</v>
      </c>
      <c r="R98" s="3" t="s">
        <v>114</v>
      </c>
      <c r="S98" s="3" t="s">
        <v>55</v>
      </c>
      <c r="T98" s="2" t="s">
        <v>1062</v>
      </c>
      <c r="U98" s="3" t="s">
        <v>1541</v>
      </c>
      <c r="AE98" s="6"/>
    </row>
    <row r="99" spans="11:31">
      <c r="K99" t="s">
        <v>372</v>
      </c>
      <c r="L99" s="3" t="s">
        <v>373</v>
      </c>
      <c r="M99" s="3" t="s">
        <v>374</v>
      </c>
      <c r="N99" s="3" t="s">
        <v>375</v>
      </c>
      <c r="O99" s="3" t="s">
        <v>438</v>
      </c>
      <c r="P99" s="3" t="s">
        <v>307</v>
      </c>
      <c r="Q99" s="3" t="s">
        <v>47</v>
      </c>
      <c r="R99" s="3" t="s">
        <v>377</v>
      </c>
      <c r="S99" s="3" t="s">
        <v>93</v>
      </c>
      <c r="T99" s="2" t="s">
        <v>378</v>
      </c>
      <c r="U99" s="3" t="s">
        <v>1541</v>
      </c>
      <c r="AE99" s="6"/>
    </row>
    <row r="100" spans="11:31">
      <c r="K100" t="s">
        <v>1063</v>
      </c>
      <c r="L100" s="3" t="s">
        <v>1064</v>
      </c>
      <c r="M100" s="3" t="s">
        <v>1065</v>
      </c>
      <c r="N100" s="3" t="s">
        <v>1066</v>
      </c>
      <c r="O100" s="3" t="s">
        <v>438</v>
      </c>
      <c r="P100" s="3" t="s">
        <v>47</v>
      </c>
      <c r="Q100" s="3" t="s">
        <v>47</v>
      </c>
      <c r="R100" s="3" t="s">
        <v>308</v>
      </c>
      <c r="S100" s="3" t="s">
        <v>309</v>
      </c>
      <c r="T100" s="2" t="s">
        <v>1067</v>
      </c>
      <c r="U100" s="3" t="s">
        <v>1541</v>
      </c>
      <c r="AE100" s="6"/>
    </row>
    <row r="101" spans="11:31">
      <c r="K101" t="s">
        <v>1068</v>
      </c>
      <c r="L101" s="3" t="s">
        <v>1069</v>
      </c>
      <c r="M101" s="3" t="s">
        <v>1070</v>
      </c>
      <c r="N101" s="3" t="s">
        <v>1071</v>
      </c>
      <c r="O101" s="3" t="s">
        <v>438</v>
      </c>
      <c r="P101" s="3" t="s">
        <v>347</v>
      </c>
      <c r="Q101" s="3" t="s">
        <v>347</v>
      </c>
      <c r="R101" s="3" t="s">
        <v>815</v>
      </c>
      <c r="S101" s="3" t="s">
        <v>151</v>
      </c>
      <c r="T101" s="2" t="s">
        <v>1072</v>
      </c>
      <c r="U101" s="3" t="s">
        <v>1541</v>
      </c>
      <c r="AE101" s="6"/>
    </row>
    <row r="102" spans="11:31">
      <c r="K102" t="s">
        <v>461</v>
      </c>
      <c r="L102" s="3" t="s">
        <v>462</v>
      </c>
      <c r="M102" s="3" t="s">
        <v>463</v>
      </c>
      <c r="N102" s="3" t="s">
        <v>464</v>
      </c>
      <c r="O102" s="3" t="s">
        <v>445</v>
      </c>
      <c r="P102" s="3" t="s">
        <v>198</v>
      </c>
      <c r="Q102" s="3" t="s">
        <v>47</v>
      </c>
      <c r="R102" s="3" t="s">
        <v>466</v>
      </c>
      <c r="S102" s="3" t="s">
        <v>467</v>
      </c>
      <c r="T102" s="2" t="s">
        <v>468</v>
      </c>
      <c r="U102" s="3" t="s">
        <v>1541</v>
      </c>
      <c r="AE102" s="6"/>
    </row>
    <row r="103" spans="11:31">
      <c r="K103" t="s">
        <v>1073</v>
      </c>
      <c r="L103" s="3" t="s">
        <v>1074</v>
      </c>
      <c r="M103" s="3" t="s">
        <v>1075</v>
      </c>
      <c r="N103" s="3" t="s">
        <v>1076</v>
      </c>
      <c r="O103" s="3" t="s">
        <v>445</v>
      </c>
      <c r="P103" s="3" t="s">
        <v>198</v>
      </c>
      <c r="Q103" s="3" t="s">
        <v>198</v>
      </c>
      <c r="R103" s="3" t="s">
        <v>209</v>
      </c>
      <c r="S103" s="3" t="s">
        <v>309</v>
      </c>
      <c r="T103" s="2" t="s">
        <v>1077</v>
      </c>
      <c r="U103" s="3" t="s">
        <v>1541</v>
      </c>
      <c r="AE103" s="6"/>
    </row>
    <row r="104" spans="11:31">
      <c r="K104" t="s">
        <v>494</v>
      </c>
      <c r="L104" s="3" t="s">
        <v>495</v>
      </c>
      <c r="M104" s="3" t="s">
        <v>496</v>
      </c>
      <c r="N104" s="3" t="s">
        <v>497</v>
      </c>
      <c r="O104" s="3" t="s">
        <v>445</v>
      </c>
      <c r="P104" s="3" t="s">
        <v>290</v>
      </c>
      <c r="Q104" s="3" t="s">
        <v>47</v>
      </c>
      <c r="R104" s="3" t="s">
        <v>33</v>
      </c>
      <c r="S104" s="3" t="s">
        <v>55</v>
      </c>
      <c r="T104" s="2" t="s">
        <v>498</v>
      </c>
      <c r="U104" s="3" t="s">
        <v>1541</v>
      </c>
      <c r="AE104" s="6"/>
    </row>
    <row r="105" spans="11:31">
      <c r="K105" t="s">
        <v>1078</v>
      </c>
      <c r="L105" s="3" t="s">
        <v>1079</v>
      </c>
      <c r="M105" s="3" t="s">
        <v>1080</v>
      </c>
      <c r="N105" s="3" t="s">
        <v>1081</v>
      </c>
      <c r="O105" s="3" t="s">
        <v>445</v>
      </c>
      <c r="P105" s="3" t="s">
        <v>60</v>
      </c>
      <c r="Q105" s="3" t="s">
        <v>60</v>
      </c>
      <c r="R105" s="3" t="s">
        <v>137</v>
      </c>
      <c r="S105" s="3" t="s">
        <v>210</v>
      </c>
      <c r="T105" s="2" t="s">
        <v>1082</v>
      </c>
      <c r="U105" s="3" t="s">
        <v>1541</v>
      </c>
      <c r="AE105" s="6"/>
    </row>
    <row r="106" spans="11:31">
      <c r="K106" t="s">
        <v>434</v>
      </c>
      <c r="L106" s="3" t="s">
        <v>435</v>
      </c>
      <c r="M106" s="3" t="s">
        <v>436</v>
      </c>
      <c r="N106" s="3" t="s">
        <v>437</v>
      </c>
      <c r="O106" s="3" t="s">
        <v>455</v>
      </c>
      <c r="P106" s="3" t="s">
        <v>47</v>
      </c>
      <c r="Q106" s="3" t="s">
        <v>47</v>
      </c>
      <c r="R106" s="3" t="s">
        <v>238</v>
      </c>
      <c r="S106" s="3" t="s">
        <v>439</v>
      </c>
      <c r="T106" s="2" t="s">
        <v>440</v>
      </c>
      <c r="U106" s="3" t="s">
        <v>1541</v>
      </c>
      <c r="AE106" s="6"/>
    </row>
    <row r="107" spans="11:31">
      <c r="K107" t="s">
        <v>1083</v>
      </c>
      <c r="L107" s="3" t="s">
        <v>27</v>
      </c>
      <c r="M107" s="3" t="s">
        <v>1084</v>
      </c>
      <c r="N107" s="3" t="s">
        <v>1085</v>
      </c>
      <c r="O107" s="3" t="s">
        <v>455</v>
      </c>
      <c r="P107" s="3" t="s">
        <v>60</v>
      </c>
      <c r="Q107" s="3" t="s">
        <v>347</v>
      </c>
      <c r="R107" s="3" t="s">
        <v>317</v>
      </c>
      <c r="S107" s="3" t="s">
        <v>656</v>
      </c>
      <c r="T107" s="2" t="s">
        <v>1086</v>
      </c>
      <c r="U107" s="3" t="s">
        <v>1541</v>
      </c>
      <c r="AE107" s="6"/>
    </row>
    <row r="108" spans="11:31">
      <c r="K108" t="s">
        <v>1087</v>
      </c>
      <c r="L108" s="3" t="s">
        <v>1088</v>
      </c>
      <c r="M108" s="3" t="s">
        <v>1089</v>
      </c>
      <c r="N108" s="3" t="s">
        <v>1090</v>
      </c>
      <c r="O108" s="3" t="s">
        <v>455</v>
      </c>
      <c r="P108" s="3" t="s">
        <v>347</v>
      </c>
      <c r="Q108" s="3" t="s">
        <v>347</v>
      </c>
      <c r="R108" s="3" t="s">
        <v>229</v>
      </c>
      <c r="S108" s="3" t="s">
        <v>505</v>
      </c>
      <c r="T108" s="2" t="s">
        <v>1091</v>
      </c>
      <c r="U108" s="3" t="s">
        <v>1541</v>
      </c>
      <c r="AE108" s="6"/>
    </row>
    <row r="109" spans="11:31">
      <c r="K109" t="s">
        <v>1092</v>
      </c>
      <c r="L109" s="3" t="s">
        <v>1093</v>
      </c>
      <c r="M109" s="3" t="s">
        <v>1094</v>
      </c>
      <c r="N109" s="3" t="s">
        <v>795</v>
      </c>
      <c r="O109" s="3" t="s">
        <v>52</v>
      </c>
      <c r="P109" s="3" t="s">
        <v>198</v>
      </c>
      <c r="Q109" s="3" t="s">
        <v>198</v>
      </c>
      <c r="R109" s="3" t="s">
        <v>125</v>
      </c>
      <c r="S109" s="3" t="s">
        <v>467</v>
      </c>
      <c r="T109" s="2" t="s">
        <v>1095</v>
      </c>
      <c r="U109" s="3" t="s">
        <v>1541</v>
      </c>
      <c r="AE109" s="6"/>
    </row>
    <row r="110" spans="11:31">
      <c r="K110" t="s">
        <v>1096</v>
      </c>
      <c r="L110" s="3" t="s">
        <v>1097</v>
      </c>
      <c r="M110" s="3" t="s">
        <v>1098</v>
      </c>
      <c r="N110" s="3" t="s">
        <v>1099</v>
      </c>
      <c r="O110" s="3" t="s">
        <v>52</v>
      </c>
      <c r="P110" s="3" t="s">
        <v>40</v>
      </c>
      <c r="Q110" s="3" t="s">
        <v>198</v>
      </c>
      <c r="R110" s="3" t="s">
        <v>131</v>
      </c>
      <c r="S110" s="3" t="s">
        <v>120</v>
      </c>
      <c r="T110" s="2" t="s">
        <v>1100</v>
      </c>
      <c r="U110" s="3" t="s">
        <v>1541</v>
      </c>
      <c r="AE110" s="6"/>
    </row>
    <row r="111" spans="11:31">
      <c r="K111" t="s">
        <v>1101</v>
      </c>
      <c r="L111" s="3" t="s">
        <v>1102</v>
      </c>
      <c r="M111" s="3" t="s">
        <v>1103</v>
      </c>
      <c r="N111" s="3" t="s">
        <v>1104</v>
      </c>
      <c r="O111" s="3" t="s">
        <v>52</v>
      </c>
      <c r="P111" s="3" t="s">
        <v>347</v>
      </c>
      <c r="Q111" s="3" t="s">
        <v>347</v>
      </c>
      <c r="R111" s="3" t="s">
        <v>125</v>
      </c>
      <c r="S111" s="3" t="s">
        <v>69</v>
      </c>
      <c r="T111" s="2" t="s">
        <v>1105</v>
      </c>
      <c r="U111" s="3" t="s">
        <v>1541</v>
      </c>
      <c r="AE111" s="6"/>
    </row>
    <row r="112" spans="11:31">
      <c r="K112" t="s">
        <v>1106</v>
      </c>
      <c r="L112" s="3" t="s">
        <v>1107</v>
      </c>
      <c r="M112" s="3" t="s">
        <v>1108</v>
      </c>
      <c r="N112" s="3" t="s">
        <v>1109</v>
      </c>
      <c r="O112" s="3" t="s">
        <v>465</v>
      </c>
      <c r="P112" s="3" t="s">
        <v>198</v>
      </c>
      <c r="Q112" s="3" t="s">
        <v>47</v>
      </c>
      <c r="R112" s="3" t="s">
        <v>77</v>
      </c>
      <c r="S112" s="3" t="s">
        <v>93</v>
      </c>
      <c r="T112" s="2" t="s">
        <v>1110</v>
      </c>
      <c r="U112" s="3" t="s">
        <v>1541</v>
      </c>
      <c r="AE112" s="6"/>
    </row>
    <row r="113" spans="11:31">
      <c r="K113" t="s">
        <v>529</v>
      </c>
      <c r="L113" s="3" t="s">
        <v>530</v>
      </c>
      <c r="M113" s="3" t="s">
        <v>531</v>
      </c>
      <c r="N113" s="3" t="s">
        <v>532</v>
      </c>
      <c r="O113" s="3" t="s">
        <v>465</v>
      </c>
      <c r="P113" s="3" t="s">
        <v>75</v>
      </c>
      <c r="Q113" s="3" t="s">
        <v>76</v>
      </c>
      <c r="R113" s="3" t="s">
        <v>323</v>
      </c>
      <c r="S113" s="3" t="s">
        <v>267</v>
      </c>
      <c r="T113" s="2" t="s">
        <v>533</v>
      </c>
      <c r="U113" s="3" t="s">
        <v>1541</v>
      </c>
      <c r="AE113" s="6"/>
    </row>
    <row r="114" spans="11:31">
      <c r="K114" t="s">
        <v>1111</v>
      </c>
      <c r="L114" s="3" t="s">
        <v>1112</v>
      </c>
      <c r="M114" s="3" t="s">
        <v>1113</v>
      </c>
      <c r="N114" s="3" t="s">
        <v>1114</v>
      </c>
      <c r="O114" s="3" t="s">
        <v>465</v>
      </c>
      <c r="P114" s="3" t="s">
        <v>347</v>
      </c>
      <c r="Q114" s="3" t="s">
        <v>347</v>
      </c>
      <c r="R114" s="3" t="s">
        <v>137</v>
      </c>
      <c r="S114" s="3" t="s">
        <v>210</v>
      </c>
      <c r="T114" s="2" t="s">
        <v>1115</v>
      </c>
      <c r="U114" s="3" t="s">
        <v>1541</v>
      </c>
      <c r="AE114" s="6"/>
    </row>
    <row r="115" spans="11:31">
      <c r="K115" t="s">
        <v>469</v>
      </c>
      <c r="L115" s="3" t="s">
        <v>470</v>
      </c>
      <c r="M115" s="3" t="s">
        <v>471</v>
      </c>
      <c r="N115" s="3" t="s">
        <v>472</v>
      </c>
      <c r="O115" s="3" t="s">
        <v>1116</v>
      </c>
      <c r="P115" s="3" t="s">
        <v>307</v>
      </c>
      <c r="Q115" s="3" t="s">
        <v>47</v>
      </c>
      <c r="R115" s="3" t="s">
        <v>473</v>
      </c>
      <c r="S115" s="3" t="s">
        <v>120</v>
      </c>
      <c r="T115" s="2" t="s">
        <v>474</v>
      </c>
      <c r="U115" s="3" t="s">
        <v>1541</v>
      </c>
      <c r="AE115" s="6"/>
    </row>
    <row r="116" spans="11:31">
      <c r="K116" t="s">
        <v>1117</v>
      </c>
      <c r="L116" s="3" t="s">
        <v>1118</v>
      </c>
      <c r="M116" s="3" t="s">
        <v>1119</v>
      </c>
      <c r="N116" s="3" t="s">
        <v>1120</v>
      </c>
      <c r="O116" s="3" t="s">
        <v>1116</v>
      </c>
      <c r="P116" s="3" t="s">
        <v>60</v>
      </c>
      <c r="Q116" s="3" t="s">
        <v>60</v>
      </c>
      <c r="R116" s="3" t="s">
        <v>137</v>
      </c>
      <c r="S116" s="3" t="s">
        <v>210</v>
      </c>
      <c r="T116" s="2" t="s">
        <v>1121</v>
      </c>
      <c r="U116" s="3" t="s">
        <v>1541</v>
      </c>
      <c r="AE116" s="6"/>
    </row>
    <row r="117" spans="11:31">
      <c r="K117" t="s">
        <v>1122</v>
      </c>
      <c r="L117" s="3" t="s">
        <v>1123</v>
      </c>
      <c r="M117" s="3" t="s">
        <v>1124</v>
      </c>
      <c r="N117" s="3" t="s">
        <v>1125</v>
      </c>
      <c r="O117" s="3" t="s">
        <v>59</v>
      </c>
      <c r="P117" s="3" t="s">
        <v>47</v>
      </c>
      <c r="Q117" s="3" t="s">
        <v>47</v>
      </c>
      <c r="R117" s="3" t="s">
        <v>696</v>
      </c>
      <c r="S117" s="3" t="s">
        <v>220</v>
      </c>
      <c r="T117" s="2" t="s">
        <v>1126</v>
      </c>
      <c r="U117" s="3" t="s">
        <v>1541</v>
      </c>
      <c r="AE117" s="6"/>
    </row>
    <row r="118" spans="11:31">
      <c r="K118" t="s">
        <v>1127</v>
      </c>
      <c r="L118" s="3" t="s">
        <v>1128</v>
      </c>
      <c r="M118" s="3" t="s">
        <v>1129</v>
      </c>
      <c r="N118" s="3" t="s">
        <v>1130</v>
      </c>
      <c r="O118" s="3" t="s">
        <v>59</v>
      </c>
      <c r="P118" s="3" t="s">
        <v>315</v>
      </c>
      <c r="Q118" s="3" t="s">
        <v>198</v>
      </c>
      <c r="R118" s="3" t="s">
        <v>229</v>
      </c>
      <c r="S118" s="3" t="s">
        <v>69</v>
      </c>
      <c r="T118" s="2" t="s">
        <v>1131</v>
      </c>
      <c r="U118" s="3" t="s">
        <v>1541</v>
      </c>
      <c r="AE118" s="6"/>
    </row>
    <row r="119" spans="11:31">
      <c r="K119" t="s">
        <v>1132</v>
      </c>
      <c r="L119" s="3" t="s">
        <v>1133</v>
      </c>
      <c r="M119" s="3" t="s">
        <v>1134</v>
      </c>
      <c r="N119" s="3" t="s">
        <v>1135</v>
      </c>
      <c r="O119" s="3" t="s">
        <v>59</v>
      </c>
      <c r="P119" s="3" t="s">
        <v>1136</v>
      </c>
      <c r="Q119" s="3" t="s">
        <v>1137</v>
      </c>
      <c r="R119" s="3" t="s">
        <v>137</v>
      </c>
      <c r="S119" s="3" t="s">
        <v>332</v>
      </c>
      <c r="T119" s="2" t="s">
        <v>1138</v>
      </c>
      <c r="U119" s="3" t="s">
        <v>1541</v>
      </c>
      <c r="AE119" s="6"/>
    </row>
    <row r="120" spans="11:31">
      <c r="K120" t="s">
        <v>1139</v>
      </c>
      <c r="L120" s="3" t="s">
        <v>1140</v>
      </c>
      <c r="M120" s="3" t="s">
        <v>1141</v>
      </c>
      <c r="N120" s="3" t="s">
        <v>1142</v>
      </c>
      <c r="O120" s="3" t="s">
        <v>67</v>
      </c>
      <c r="P120" s="3" t="s">
        <v>447</v>
      </c>
      <c r="Q120" s="3" t="s">
        <v>447</v>
      </c>
      <c r="R120" s="3" t="s">
        <v>92</v>
      </c>
      <c r="S120" s="3" t="s">
        <v>93</v>
      </c>
      <c r="T120" s="2" t="s">
        <v>1143</v>
      </c>
      <c r="U120" s="3" t="s">
        <v>1541</v>
      </c>
      <c r="AE120" s="6"/>
    </row>
    <row r="121" spans="11:31">
      <c r="K121" t="s">
        <v>539</v>
      </c>
      <c r="L121" s="3" t="s">
        <v>540</v>
      </c>
      <c r="M121" s="3" t="s">
        <v>541</v>
      </c>
      <c r="N121" s="3" t="s">
        <v>542</v>
      </c>
      <c r="O121" s="3" t="s">
        <v>67</v>
      </c>
      <c r="P121" s="3" t="s">
        <v>198</v>
      </c>
      <c r="Q121" s="3" t="s">
        <v>47</v>
      </c>
      <c r="R121" s="3" t="s">
        <v>77</v>
      </c>
      <c r="S121" s="3" t="s">
        <v>93</v>
      </c>
      <c r="T121" s="2" t="s">
        <v>544</v>
      </c>
      <c r="U121" s="3" t="s">
        <v>1541</v>
      </c>
      <c r="AE121" s="6"/>
    </row>
    <row r="122" spans="11:31">
      <c r="K122" t="s">
        <v>1144</v>
      </c>
      <c r="L122" s="3" t="s">
        <v>1145</v>
      </c>
      <c r="M122" s="3" t="s">
        <v>1146</v>
      </c>
      <c r="N122" s="3" t="s">
        <v>1147</v>
      </c>
      <c r="O122" s="3" t="s">
        <v>485</v>
      </c>
      <c r="P122" s="3" t="s">
        <v>198</v>
      </c>
      <c r="Q122" s="3" t="s">
        <v>198</v>
      </c>
      <c r="R122" s="3" t="s">
        <v>114</v>
      </c>
      <c r="S122" s="3" t="s">
        <v>439</v>
      </c>
      <c r="T122" s="2" t="s">
        <v>1148</v>
      </c>
      <c r="U122" s="3" t="s">
        <v>1541</v>
      </c>
      <c r="AE122" s="6"/>
    </row>
    <row r="123" spans="11:31">
      <c r="K123" t="s">
        <v>1149</v>
      </c>
      <c r="L123" s="3" t="s">
        <v>27</v>
      </c>
      <c r="M123" s="3" t="s">
        <v>458</v>
      </c>
      <c r="N123" s="3" t="s">
        <v>1150</v>
      </c>
      <c r="O123" s="3" t="s">
        <v>485</v>
      </c>
      <c r="P123" s="3" t="s">
        <v>198</v>
      </c>
      <c r="Q123" s="3" t="s">
        <v>198</v>
      </c>
      <c r="R123" s="3" t="s">
        <v>377</v>
      </c>
      <c r="S123" s="3" t="s">
        <v>69</v>
      </c>
      <c r="T123" s="2" t="s">
        <v>1151</v>
      </c>
      <c r="U123" s="3" t="s">
        <v>1541</v>
      </c>
      <c r="AE123" s="6"/>
    </row>
    <row r="124" spans="11:31">
      <c r="K124" t="s">
        <v>1152</v>
      </c>
      <c r="L124" s="3" t="s">
        <v>1153</v>
      </c>
      <c r="M124" s="3" t="s">
        <v>1154</v>
      </c>
      <c r="N124" s="3" t="s">
        <v>1155</v>
      </c>
      <c r="O124" s="3" t="s">
        <v>1156</v>
      </c>
      <c r="P124" s="3" t="s">
        <v>959</v>
      </c>
      <c r="Q124" s="3" t="s">
        <v>959</v>
      </c>
      <c r="R124" s="3" t="s">
        <v>377</v>
      </c>
      <c r="S124" s="3" t="s">
        <v>449</v>
      </c>
      <c r="T124" s="2" t="s">
        <v>1157</v>
      </c>
      <c r="U124" s="3" t="s">
        <v>1541</v>
      </c>
      <c r="AE124" s="6"/>
    </row>
    <row r="125" spans="11:31">
      <c r="K125" t="s">
        <v>1158</v>
      </c>
      <c r="L125" s="3" t="s">
        <v>1159</v>
      </c>
      <c r="M125" s="3" t="s">
        <v>1160</v>
      </c>
      <c r="N125" s="3" t="s">
        <v>1161</v>
      </c>
      <c r="O125" s="3" t="s">
        <v>1156</v>
      </c>
      <c r="P125" s="3" t="s">
        <v>198</v>
      </c>
      <c r="Q125" s="3" t="s">
        <v>198</v>
      </c>
      <c r="R125" s="3" t="s">
        <v>68</v>
      </c>
      <c r="S125" s="3" t="s">
        <v>439</v>
      </c>
      <c r="T125" s="2" t="s">
        <v>1162</v>
      </c>
      <c r="U125" s="3" t="s">
        <v>1541</v>
      </c>
      <c r="AE125" s="6"/>
    </row>
    <row r="126" spans="11:31">
      <c r="K126" t="s">
        <v>1163</v>
      </c>
      <c r="L126" s="3" t="s">
        <v>1164</v>
      </c>
      <c r="M126" s="3" t="s">
        <v>1165</v>
      </c>
      <c r="N126" s="3" t="s">
        <v>1166</v>
      </c>
      <c r="O126" s="3" t="s">
        <v>1156</v>
      </c>
      <c r="P126" s="3" t="s">
        <v>446</v>
      </c>
      <c r="Q126" s="3" t="s">
        <v>446</v>
      </c>
      <c r="R126" s="3" t="s">
        <v>92</v>
      </c>
      <c r="S126" s="3" t="s">
        <v>210</v>
      </c>
      <c r="T126" s="2" t="s">
        <v>1167</v>
      </c>
      <c r="U126" s="3" t="s">
        <v>1541</v>
      </c>
      <c r="AE126" s="6"/>
    </row>
    <row r="127" spans="11:31">
      <c r="K127" t="s">
        <v>1168</v>
      </c>
      <c r="L127" s="3" t="s">
        <v>1169</v>
      </c>
      <c r="M127" s="3" t="s">
        <v>1170</v>
      </c>
      <c r="N127" s="3" t="s">
        <v>1171</v>
      </c>
      <c r="O127" s="3" t="s">
        <v>1156</v>
      </c>
      <c r="P127" s="3" t="s">
        <v>198</v>
      </c>
      <c r="Q127" s="3" t="s">
        <v>198</v>
      </c>
      <c r="R127" s="3" t="s">
        <v>119</v>
      </c>
      <c r="S127" s="3" t="s">
        <v>62</v>
      </c>
      <c r="T127" s="2" t="s">
        <v>1172</v>
      </c>
      <c r="U127" s="3" t="s">
        <v>1541</v>
      </c>
      <c r="AE127" s="6"/>
    </row>
    <row r="128" spans="11:31">
      <c r="K128" t="s">
        <v>1173</v>
      </c>
      <c r="L128" s="3" t="s">
        <v>1174</v>
      </c>
      <c r="M128" s="3" t="s">
        <v>1175</v>
      </c>
      <c r="N128" s="3" t="s">
        <v>1176</v>
      </c>
      <c r="O128" s="3" t="s">
        <v>491</v>
      </c>
      <c r="P128" s="3" t="s">
        <v>347</v>
      </c>
      <c r="Q128" s="3" t="s">
        <v>347</v>
      </c>
      <c r="R128" s="3" t="s">
        <v>77</v>
      </c>
      <c r="S128" s="3" t="s">
        <v>332</v>
      </c>
      <c r="T128" s="2" t="s">
        <v>1177</v>
      </c>
      <c r="U128" s="3" t="s">
        <v>1541</v>
      </c>
      <c r="AE128" s="6"/>
    </row>
    <row r="129" spans="11:31">
      <c r="K129" t="s">
        <v>1178</v>
      </c>
      <c r="L129" s="3" t="s">
        <v>27</v>
      </c>
      <c r="M129" s="3" t="s">
        <v>458</v>
      </c>
      <c r="N129" s="3" t="s">
        <v>1179</v>
      </c>
      <c r="O129" s="3" t="s">
        <v>491</v>
      </c>
      <c r="P129" s="3" t="s">
        <v>47</v>
      </c>
      <c r="Q129" s="3" t="s">
        <v>47</v>
      </c>
      <c r="R129" s="3" t="s">
        <v>137</v>
      </c>
      <c r="S129" s="3" t="s">
        <v>93</v>
      </c>
      <c r="T129" s="2" t="s">
        <v>1180</v>
      </c>
      <c r="U129" s="3" t="s">
        <v>1541</v>
      </c>
      <c r="AE129" s="6"/>
    </row>
    <row r="130" spans="11:31">
      <c r="K130" t="s">
        <v>1181</v>
      </c>
      <c r="L130" s="3" t="s">
        <v>1182</v>
      </c>
      <c r="M130" s="3" t="s">
        <v>1183</v>
      </c>
      <c r="N130" s="3" t="s">
        <v>1184</v>
      </c>
      <c r="O130" s="3" t="s">
        <v>491</v>
      </c>
      <c r="P130" s="3" t="s">
        <v>198</v>
      </c>
      <c r="Q130" s="3" t="s">
        <v>47</v>
      </c>
      <c r="R130" s="3" t="s">
        <v>68</v>
      </c>
      <c r="S130" s="3" t="s">
        <v>62</v>
      </c>
      <c r="T130" s="2" t="s">
        <v>1185</v>
      </c>
      <c r="U130" s="3" t="s">
        <v>1541</v>
      </c>
      <c r="AE130" s="6"/>
    </row>
    <row r="131" spans="11:31">
      <c r="K131" t="s">
        <v>1186</v>
      </c>
      <c r="L131" s="3" t="s">
        <v>1187</v>
      </c>
      <c r="M131" s="3" t="s">
        <v>1188</v>
      </c>
      <c r="N131" s="3" t="s">
        <v>1189</v>
      </c>
      <c r="O131" s="3" t="s">
        <v>491</v>
      </c>
      <c r="P131" s="3" t="s">
        <v>347</v>
      </c>
      <c r="Q131" s="3" t="s">
        <v>347</v>
      </c>
      <c r="R131" s="3" t="s">
        <v>131</v>
      </c>
      <c r="S131" s="3" t="s">
        <v>210</v>
      </c>
      <c r="T131" s="2" t="s">
        <v>1190</v>
      </c>
      <c r="U131" s="3" t="s">
        <v>1541</v>
      </c>
      <c r="AE131" s="6"/>
    </row>
    <row r="132" spans="11:31">
      <c r="K132" t="s">
        <v>1191</v>
      </c>
      <c r="L132" s="3" t="s">
        <v>1192</v>
      </c>
      <c r="M132" s="3" t="s">
        <v>1193</v>
      </c>
      <c r="N132" s="3" t="s">
        <v>1194</v>
      </c>
      <c r="O132" s="3" t="s">
        <v>491</v>
      </c>
      <c r="P132" s="3" t="s">
        <v>47</v>
      </c>
      <c r="Q132" s="3" t="s">
        <v>47</v>
      </c>
      <c r="R132" s="3" t="s">
        <v>842</v>
      </c>
      <c r="S132" s="3" t="s">
        <v>439</v>
      </c>
      <c r="T132" s="2" t="s">
        <v>1195</v>
      </c>
      <c r="U132" s="3" t="s">
        <v>1541</v>
      </c>
      <c r="AE132" s="6"/>
    </row>
    <row r="133" spans="11:31">
      <c r="K133" t="s">
        <v>1196</v>
      </c>
      <c r="L133" s="3" t="s">
        <v>27</v>
      </c>
      <c r="M133" s="3" t="s">
        <v>1197</v>
      </c>
      <c r="N133" s="3" t="s">
        <v>1198</v>
      </c>
      <c r="O133" s="3" t="s">
        <v>491</v>
      </c>
      <c r="P133" s="3" t="s">
        <v>198</v>
      </c>
      <c r="Q133" s="3" t="s">
        <v>47</v>
      </c>
      <c r="R133" s="3" t="s">
        <v>842</v>
      </c>
      <c r="S133" s="3" t="s">
        <v>383</v>
      </c>
      <c r="T133" s="2" t="s">
        <v>1199</v>
      </c>
      <c r="U133" s="3" t="s">
        <v>1541</v>
      </c>
      <c r="AE133" s="6"/>
    </row>
    <row r="134" spans="11:31">
      <c r="K134" t="s">
        <v>1200</v>
      </c>
      <c r="L134" s="3" t="s">
        <v>1201</v>
      </c>
      <c r="M134" s="3" t="s">
        <v>1202</v>
      </c>
      <c r="N134" s="3" t="s">
        <v>1203</v>
      </c>
      <c r="O134" s="3" t="s">
        <v>503</v>
      </c>
      <c r="P134" s="3" t="s">
        <v>198</v>
      </c>
      <c r="Q134" s="3" t="s">
        <v>198</v>
      </c>
      <c r="R134" s="3" t="s">
        <v>137</v>
      </c>
      <c r="S134" s="3" t="s">
        <v>120</v>
      </c>
      <c r="T134" s="2" t="s">
        <v>1204</v>
      </c>
      <c r="U134" s="3" t="s">
        <v>1541</v>
      </c>
      <c r="AE134" s="6"/>
    </row>
    <row r="135" spans="11:31">
      <c r="K135" t="s">
        <v>1205</v>
      </c>
      <c r="L135" s="3" t="s">
        <v>1206</v>
      </c>
      <c r="M135" s="3" t="s">
        <v>1207</v>
      </c>
      <c r="N135" s="3" t="s">
        <v>1208</v>
      </c>
      <c r="O135" s="3" t="s">
        <v>503</v>
      </c>
      <c r="P135" s="3" t="s">
        <v>198</v>
      </c>
      <c r="Q135" s="3" t="s">
        <v>198</v>
      </c>
      <c r="R135" s="3" t="s">
        <v>125</v>
      </c>
      <c r="S135" s="3" t="s">
        <v>55</v>
      </c>
      <c r="T135" s="2" t="s">
        <v>1209</v>
      </c>
      <c r="U135" s="3" t="s">
        <v>1541</v>
      </c>
      <c r="AE135" s="6"/>
    </row>
    <row r="136" spans="11:31">
      <c r="K136" t="s">
        <v>499</v>
      </c>
      <c r="L136" s="3" t="s">
        <v>500</v>
      </c>
      <c r="M136" s="3" t="s">
        <v>501</v>
      </c>
      <c r="N136" s="3" t="s">
        <v>502</v>
      </c>
      <c r="O136" s="3" t="s">
        <v>503</v>
      </c>
      <c r="P136" s="3" t="s">
        <v>198</v>
      </c>
      <c r="Q136" s="3" t="s">
        <v>47</v>
      </c>
      <c r="R136" s="3" t="s">
        <v>504</v>
      </c>
      <c r="S136" s="3" t="s">
        <v>505</v>
      </c>
      <c r="T136" s="2" t="s">
        <v>506</v>
      </c>
      <c r="U136" s="3" t="s">
        <v>1541</v>
      </c>
      <c r="AE136" s="6"/>
    </row>
    <row r="137" spans="11:31">
      <c r="K137" t="s">
        <v>1210</v>
      </c>
      <c r="L137" s="3" t="s">
        <v>1211</v>
      </c>
      <c r="M137" s="3" t="s">
        <v>1212</v>
      </c>
      <c r="N137" s="3" t="s">
        <v>1213</v>
      </c>
      <c r="O137" s="3" t="s">
        <v>510</v>
      </c>
      <c r="P137" s="3" t="s">
        <v>75</v>
      </c>
      <c r="Q137" s="3" t="s">
        <v>76</v>
      </c>
      <c r="R137" s="3" t="s">
        <v>414</v>
      </c>
      <c r="S137" s="3" t="s">
        <v>619</v>
      </c>
      <c r="T137" s="2" t="s">
        <v>1214</v>
      </c>
      <c r="U137" s="3" t="s">
        <v>1541</v>
      </c>
      <c r="AE137" s="6"/>
    </row>
    <row r="138" spans="11:31">
      <c r="K138" t="s">
        <v>1215</v>
      </c>
      <c r="L138" s="3" t="s">
        <v>1216</v>
      </c>
      <c r="M138" s="3" t="s">
        <v>1217</v>
      </c>
      <c r="N138" s="3" t="s">
        <v>1218</v>
      </c>
      <c r="O138" s="3" t="s">
        <v>510</v>
      </c>
      <c r="P138" s="3" t="s">
        <v>47</v>
      </c>
      <c r="Q138" s="3" t="s">
        <v>47</v>
      </c>
      <c r="R138" s="3" t="s">
        <v>61</v>
      </c>
      <c r="S138" s="3" t="s">
        <v>84</v>
      </c>
      <c r="T138" s="2" t="s">
        <v>1219</v>
      </c>
      <c r="U138" s="3" t="s">
        <v>1541</v>
      </c>
      <c r="AE138" s="6"/>
    </row>
    <row r="139" spans="11:31">
      <c r="K139" t="s">
        <v>1220</v>
      </c>
      <c r="L139" s="3" t="s">
        <v>1221</v>
      </c>
      <c r="M139" s="3" t="s">
        <v>1222</v>
      </c>
      <c r="N139" s="3" t="s">
        <v>1223</v>
      </c>
      <c r="O139" s="3" t="s">
        <v>510</v>
      </c>
      <c r="P139" s="3" t="s">
        <v>198</v>
      </c>
      <c r="Q139" s="3" t="s">
        <v>198</v>
      </c>
      <c r="R139" s="3" t="s">
        <v>742</v>
      </c>
      <c r="S139" s="3" t="s">
        <v>34</v>
      </c>
      <c r="T139" s="2" t="s">
        <v>1224</v>
      </c>
      <c r="U139" s="3" t="s">
        <v>1541</v>
      </c>
      <c r="AE139" s="6"/>
    </row>
    <row r="140" spans="11:31">
      <c r="K140" t="s">
        <v>1225</v>
      </c>
      <c r="L140" s="3" t="s">
        <v>1226</v>
      </c>
      <c r="M140" s="3" t="s">
        <v>1227</v>
      </c>
      <c r="N140" s="3" t="s">
        <v>1228</v>
      </c>
      <c r="O140" s="3" t="s">
        <v>510</v>
      </c>
      <c r="P140" s="3" t="s">
        <v>83</v>
      </c>
      <c r="Q140" s="3" t="s">
        <v>83</v>
      </c>
      <c r="R140" s="3" t="s">
        <v>41</v>
      </c>
      <c r="S140" s="3" t="s">
        <v>439</v>
      </c>
      <c r="T140" s="2" t="s">
        <v>1229</v>
      </c>
      <c r="U140" s="3" t="s">
        <v>1541</v>
      </c>
      <c r="AE140" s="6"/>
    </row>
    <row r="141" spans="11:31">
      <c r="K141" t="s">
        <v>1230</v>
      </c>
      <c r="L141" s="3" t="s">
        <v>1231</v>
      </c>
      <c r="M141" s="3" t="s">
        <v>1232</v>
      </c>
      <c r="N141" s="3" t="s">
        <v>1233</v>
      </c>
      <c r="O141" s="3" t="s">
        <v>74</v>
      </c>
      <c r="P141" s="3" t="s">
        <v>47</v>
      </c>
      <c r="Q141" s="3" t="s">
        <v>47</v>
      </c>
      <c r="R141" s="3" t="s">
        <v>68</v>
      </c>
      <c r="S141" s="3" t="s">
        <v>69</v>
      </c>
      <c r="T141" s="2" t="s">
        <v>1234</v>
      </c>
      <c r="U141" s="3" t="s">
        <v>1541</v>
      </c>
      <c r="AE141" s="6"/>
    </row>
    <row r="142" spans="11:31">
      <c r="K142" t="s">
        <v>507</v>
      </c>
      <c r="L142" s="3" t="s">
        <v>27</v>
      </c>
      <c r="M142" s="3" t="s">
        <v>508</v>
      </c>
      <c r="N142" s="3" t="s">
        <v>509</v>
      </c>
      <c r="O142" s="3" t="s">
        <v>74</v>
      </c>
      <c r="P142" s="3" t="s">
        <v>198</v>
      </c>
      <c r="Q142" s="3" t="s">
        <v>47</v>
      </c>
      <c r="R142" s="3" t="s">
        <v>473</v>
      </c>
      <c r="S142" s="3" t="s">
        <v>62</v>
      </c>
      <c r="T142" s="2" t="s">
        <v>511</v>
      </c>
      <c r="U142" s="3" t="s">
        <v>1541</v>
      </c>
      <c r="AE142" s="6"/>
    </row>
    <row r="143" spans="11:31">
      <c r="K143" t="s">
        <v>1235</v>
      </c>
      <c r="L143" s="3" t="s">
        <v>1236</v>
      </c>
      <c r="M143" s="3" t="s">
        <v>1237</v>
      </c>
      <c r="N143" s="3" t="s">
        <v>1238</v>
      </c>
      <c r="O143" s="3" t="s">
        <v>1239</v>
      </c>
      <c r="P143" s="3" t="s">
        <v>76</v>
      </c>
      <c r="Q143" s="3" t="s">
        <v>76</v>
      </c>
      <c r="R143" s="3" t="s">
        <v>68</v>
      </c>
      <c r="S143" s="3" t="s">
        <v>467</v>
      </c>
      <c r="T143" s="2" t="s">
        <v>1240</v>
      </c>
      <c r="U143" s="3" t="s">
        <v>1541</v>
      </c>
      <c r="AE143" s="6"/>
    </row>
    <row r="144" spans="11:31">
      <c r="K144" t="s">
        <v>1241</v>
      </c>
      <c r="L144" s="3" t="s">
        <v>27</v>
      </c>
      <c r="M144" s="3" t="s">
        <v>678</v>
      </c>
      <c r="N144" s="3" t="s">
        <v>1242</v>
      </c>
      <c r="O144" s="3" t="s">
        <v>1239</v>
      </c>
      <c r="P144" s="3" t="s">
        <v>83</v>
      </c>
      <c r="Q144" s="3" t="s">
        <v>83</v>
      </c>
      <c r="R144" s="3" t="s">
        <v>119</v>
      </c>
      <c r="S144" s="3" t="s">
        <v>93</v>
      </c>
      <c r="T144" s="2" t="s">
        <v>1243</v>
      </c>
      <c r="U144" s="3" t="s">
        <v>1541</v>
      </c>
      <c r="AE144" s="6"/>
    </row>
    <row r="145" spans="11:31">
      <c r="K145" t="s">
        <v>1244</v>
      </c>
      <c r="L145" s="3" t="s">
        <v>27</v>
      </c>
      <c r="M145" s="3" t="s">
        <v>1245</v>
      </c>
      <c r="N145" s="3" t="s">
        <v>1246</v>
      </c>
      <c r="O145" s="3" t="s">
        <v>1239</v>
      </c>
      <c r="P145" s="3" t="s">
        <v>347</v>
      </c>
      <c r="Q145" s="3" t="s">
        <v>347</v>
      </c>
      <c r="R145" s="3" t="s">
        <v>377</v>
      </c>
      <c r="S145" s="3" t="s">
        <v>332</v>
      </c>
      <c r="T145" s="2" t="s">
        <v>1247</v>
      </c>
      <c r="U145" s="3" t="s">
        <v>1541</v>
      </c>
      <c r="AE145" s="6"/>
    </row>
    <row r="146" spans="11:31">
      <c r="K146" t="s">
        <v>1248</v>
      </c>
      <c r="L146" s="3" t="s">
        <v>1249</v>
      </c>
      <c r="M146" s="3" t="s">
        <v>1250</v>
      </c>
      <c r="N146" s="3" t="s">
        <v>1251</v>
      </c>
      <c r="O146" s="3" t="s">
        <v>82</v>
      </c>
      <c r="P146" s="3" t="s">
        <v>527</v>
      </c>
      <c r="Q146" s="3" t="s">
        <v>75</v>
      </c>
      <c r="R146" s="3" t="s">
        <v>209</v>
      </c>
      <c r="S146" s="3" t="s">
        <v>55</v>
      </c>
      <c r="T146" s="2" t="s">
        <v>1252</v>
      </c>
      <c r="U146" s="3" t="s">
        <v>1541</v>
      </c>
      <c r="AE146" s="6"/>
    </row>
    <row r="147" spans="11:31">
      <c r="K147" t="s">
        <v>1253</v>
      </c>
      <c r="L147" s="3" t="s">
        <v>27</v>
      </c>
      <c r="M147" s="3" t="s">
        <v>1254</v>
      </c>
      <c r="N147" s="3" t="s">
        <v>1255</v>
      </c>
      <c r="O147" s="3" t="s">
        <v>82</v>
      </c>
      <c r="P147" s="3" t="s">
        <v>76</v>
      </c>
      <c r="Q147" s="3" t="s">
        <v>83</v>
      </c>
      <c r="R147" s="3" t="s">
        <v>420</v>
      </c>
      <c r="S147" s="3" t="s">
        <v>210</v>
      </c>
      <c r="T147" s="2" t="s">
        <v>1256</v>
      </c>
      <c r="U147" s="3" t="s">
        <v>1541</v>
      </c>
      <c r="AE147" s="6"/>
    </row>
    <row r="148" spans="11:31">
      <c r="K148" t="s">
        <v>1257</v>
      </c>
      <c r="L148" s="3" t="s">
        <v>1258</v>
      </c>
      <c r="M148" s="3" t="s">
        <v>1259</v>
      </c>
      <c r="N148" s="3" t="s">
        <v>1260</v>
      </c>
      <c r="O148" s="3" t="s">
        <v>82</v>
      </c>
      <c r="P148" s="3" t="s">
        <v>76</v>
      </c>
      <c r="Q148" s="3" t="s">
        <v>76</v>
      </c>
      <c r="R148" s="3" t="s">
        <v>68</v>
      </c>
      <c r="S148" s="3" t="s">
        <v>332</v>
      </c>
      <c r="T148" s="2" t="s">
        <v>1261</v>
      </c>
      <c r="U148" s="3" t="s">
        <v>1541</v>
      </c>
      <c r="AE148" s="6"/>
    </row>
    <row r="149" spans="11:31">
      <c r="K149" t="s">
        <v>1262</v>
      </c>
      <c r="L149" s="3" t="s">
        <v>1263</v>
      </c>
      <c r="M149" s="3" t="s">
        <v>1264</v>
      </c>
      <c r="N149" s="3" t="s">
        <v>1265</v>
      </c>
      <c r="O149" s="3" t="s">
        <v>1266</v>
      </c>
      <c r="P149" s="3" t="s">
        <v>83</v>
      </c>
      <c r="Q149" s="3" t="s">
        <v>83</v>
      </c>
      <c r="R149" s="3" t="s">
        <v>432</v>
      </c>
      <c r="S149" s="3" t="s">
        <v>309</v>
      </c>
      <c r="T149" s="2" t="s">
        <v>1267</v>
      </c>
      <c r="U149" s="3" t="s">
        <v>1541</v>
      </c>
      <c r="AE149" s="6"/>
    </row>
    <row r="150" spans="11:31">
      <c r="K150" t="s">
        <v>1268</v>
      </c>
      <c r="L150" s="3" t="s">
        <v>27</v>
      </c>
      <c r="M150" s="3" t="s">
        <v>458</v>
      </c>
      <c r="N150" s="3" t="s">
        <v>1269</v>
      </c>
      <c r="O150" s="3" t="s">
        <v>1266</v>
      </c>
      <c r="P150" s="3" t="s">
        <v>198</v>
      </c>
      <c r="Q150" s="3" t="s">
        <v>198</v>
      </c>
      <c r="R150" s="3" t="s">
        <v>54</v>
      </c>
      <c r="S150" s="3" t="s">
        <v>332</v>
      </c>
      <c r="T150" s="2" t="s">
        <v>1270</v>
      </c>
      <c r="U150" s="3" t="s">
        <v>1541</v>
      </c>
      <c r="AE150" s="6"/>
    </row>
    <row r="151" spans="11:31">
      <c r="K151" t="s">
        <v>1271</v>
      </c>
      <c r="L151" s="3" t="s">
        <v>1272</v>
      </c>
      <c r="M151" s="3" t="s">
        <v>1273</v>
      </c>
      <c r="N151" s="3" t="s">
        <v>1274</v>
      </c>
      <c r="O151" s="3" t="s">
        <v>1266</v>
      </c>
      <c r="P151" s="3" t="s">
        <v>83</v>
      </c>
      <c r="Q151" s="3" t="s">
        <v>83</v>
      </c>
      <c r="R151" s="3" t="s">
        <v>420</v>
      </c>
      <c r="S151" s="3" t="s">
        <v>210</v>
      </c>
      <c r="T151" s="2" t="s">
        <v>1275</v>
      </c>
      <c r="U151" s="3" t="s">
        <v>1541</v>
      </c>
      <c r="AE151" s="6"/>
    </row>
    <row r="152" spans="11:31">
      <c r="K152" t="s">
        <v>1276</v>
      </c>
      <c r="L152" s="3" t="s">
        <v>1277</v>
      </c>
      <c r="M152" s="3" t="s">
        <v>1278</v>
      </c>
      <c r="N152" s="3" t="s">
        <v>1279</v>
      </c>
      <c r="O152" s="3" t="s">
        <v>543</v>
      </c>
      <c r="P152" s="3" t="s">
        <v>83</v>
      </c>
      <c r="Q152" s="3" t="s">
        <v>83</v>
      </c>
      <c r="R152" s="3" t="s">
        <v>68</v>
      </c>
      <c r="S152" s="3" t="s">
        <v>210</v>
      </c>
      <c r="T152" s="2" t="s">
        <v>1280</v>
      </c>
      <c r="U152" s="3" t="s">
        <v>1541</v>
      </c>
      <c r="AE152" s="6"/>
    </row>
    <row r="153" spans="11:31">
      <c r="K153" t="s">
        <v>1281</v>
      </c>
      <c r="L153" s="3" t="s">
        <v>27</v>
      </c>
      <c r="M153" s="3" t="s">
        <v>1282</v>
      </c>
      <c r="N153" s="3" t="s">
        <v>1283</v>
      </c>
      <c r="O153" s="3" t="s">
        <v>549</v>
      </c>
      <c r="P153" s="3" t="s">
        <v>53</v>
      </c>
      <c r="Q153" s="3" t="s">
        <v>53</v>
      </c>
      <c r="R153" s="3" t="s">
        <v>137</v>
      </c>
      <c r="S153" s="3" t="s">
        <v>69</v>
      </c>
      <c r="T153" s="2" t="s">
        <v>1284</v>
      </c>
      <c r="U153" s="3" t="s">
        <v>1541</v>
      </c>
      <c r="AE153" s="6"/>
    </row>
    <row r="154" spans="11:31">
      <c r="K154" t="s">
        <v>1285</v>
      </c>
      <c r="L154" s="3" t="s">
        <v>1286</v>
      </c>
      <c r="M154" s="3" t="s">
        <v>1287</v>
      </c>
      <c r="N154" s="3" t="s">
        <v>1288</v>
      </c>
      <c r="O154" s="3" t="s">
        <v>549</v>
      </c>
      <c r="P154" s="3" t="s">
        <v>76</v>
      </c>
      <c r="Q154" s="3" t="s">
        <v>76</v>
      </c>
      <c r="R154" s="3" t="s">
        <v>41</v>
      </c>
      <c r="S154" s="3" t="s">
        <v>505</v>
      </c>
      <c r="T154" s="2" t="s">
        <v>1289</v>
      </c>
      <c r="U154" s="3" t="s">
        <v>1541</v>
      </c>
      <c r="AE154" s="6"/>
    </row>
    <row r="155" spans="11:31">
      <c r="K155" t="s">
        <v>1290</v>
      </c>
      <c r="L155" s="3" t="s">
        <v>1291</v>
      </c>
      <c r="M155" s="3" t="s">
        <v>1292</v>
      </c>
      <c r="N155" s="3" t="s">
        <v>1293</v>
      </c>
      <c r="O155" s="3" t="s">
        <v>549</v>
      </c>
      <c r="P155" s="3" t="s">
        <v>83</v>
      </c>
      <c r="Q155" s="3" t="s">
        <v>83</v>
      </c>
      <c r="R155" s="3" t="s">
        <v>420</v>
      </c>
      <c r="S155" s="3" t="s">
        <v>210</v>
      </c>
      <c r="T155" s="2" t="s">
        <v>1294</v>
      </c>
      <c r="U155" s="3" t="s">
        <v>1541</v>
      </c>
      <c r="AE155" s="6"/>
    </row>
    <row r="156" spans="11:31">
      <c r="K156" t="s">
        <v>1295</v>
      </c>
      <c r="L156" s="3" t="s">
        <v>1296</v>
      </c>
      <c r="M156" s="3" t="s">
        <v>1297</v>
      </c>
      <c r="N156" s="3" t="s">
        <v>1298</v>
      </c>
      <c r="O156" s="3" t="s">
        <v>549</v>
      </c>
      <c r="P156" s="3" t="s">
        <v>83</v>
      </c>
      <c r="Q156" s="3" t="s">
        <v>83</v>
      </c>
      <c r="R156" s="3" t="s">
        <v>109</v>
      </c>
      <c r="S156" s="3" t="s">
        <v>439</v>
      </c>
      <c r="T156" s="2" t="s">
        <v>1299</v>
      </c>
      <c r="U156" s="3" t="s">
        <v>1541</v>
      </c>
      <c r="AE156" s="6"/>
    </row>
    <row r="157" spans="11:31">
      <c r="K157" t="s">
        <v>1300</v>
      </c>
      <c r="L157" s="3" t="s">
        <v>1301</v>
      </c>
      <c r="M157" s="3" t="s">
        <v>1302</v>
      </c>
      <c r="N157" s="3" t="s">
        <v>1303</v>
      </c>
      <c r="O157" s="3" t="s">
        <v>1304</v>
      </c>
      <c r="P157" s="3" t="s">
        <v>83</v>
      </c>
      <c r="Q157" s="3" t="s">
        <v>83</v>
      </c>
      <c r="R157" s="3" t="s">
        <v>348</v>
      </c>
      <c r="S157" s="3" t="s">
        <v>55</v>
      </c>
      <c r="T157" s="2" t="s">
        <v>1305</v>
      </c>
      <c r="U157" s="3" t="s">
        <v>1541</v>
      </c>
      <c r="AE157" s="6"/>
    </row>
    <row r="158" spans="11:31">
      <c r="K158" t="s">
        <v>1306</v>
      </c>
      <c r="L158" s="3" t="s">
        <v>1307</v>
      </c>
      <c r="M158" s="3" t="s">
        <v>1308</v>
      </c>
      <c r="N158" s="3" t="s">
        <v>1309</v>
      </c>
      <c r="O158" s="3" t="s">
        <v>89</v>
      </c>
      <c r="P158" s="3" t="s">
        <v>83</v>
      </c>
      <c r="Q158" s="3" t="s">
        <v>83</v>
      </c>
      <c r="R158" s="3" t="s">
        <v>77</v>
      </c>
      <c r="S158" s="3" t="s">
        <v>62</v>
      </c>
      <c r="T158" s="2" t="s">
        <v>1310</v>
      </c>
      <c r="U158" s="3" t="s">
        <v>1541</v>
      </c>
      <c r="AE158" s="6"/>
    </row>
    <row r="159" spans="11:31">
      <c r="K159" t="s">
        <v>1311</v>
      </c>
      <c r="L159" s="3" t="s">
        <v>27</v>
      </c>
      <c r="M159" s="3" t="s">
        <v>1312</v>
      </c>
      <c r="N159" s="3" t="s">
        <v>1313</v>
      </c>
      <c r="O159" s="3" t="s">
        <v>1314</v>
      </c>
      <c r="P159" s="3" t="s">
        <v>76</v>
      </c>
      <c r="Q159" s="3" t="s">
        <v>83</v>
      </c>
      <c r="R159" s="3" t="s">
        <v>348</v>
      </c>
      <c r="S159" s="3" t="s">
        <v>332</v>
      </c>
      <c r="T159" s="2" t="s">
        <v>1315</v>
      </c>
      <c r="U159" s="3" t="s">
        <v>1541</v>
      </c>
      <c r="AE159" s="6"/>
    </row>
    <row r="160" spans="11:31">
      <c r="K160" t="s">
        <v>1316</v>
      </c>
      <c r="L160" s="3" t="s">
        <v>27</v>
      </c>
      <c r="M160" s="3" t="s">
        <v>1317</v>
      </c>
      <c r="N160" s="3" t="s">
        <v>1318</v>
      </c>
      <c r="O160" s="3" t="s">
        <v>102</v>
      </c>
      <c r="P160" s="3" t="s">
        <v>53</v>
      </c>
      <c r="Q160" s="3" t="s">
        <v>75</v>
      </c>
      <c r="R160" s="3" t="s">
        <v>54</v>
      </c>
      <c r="S160" s="3" t="s">
        <v>55</v>
      </c>
      <c r="T160" s="2" t="s">
        <v>1319</v>
      </c>
      <c r="U160" s="3" t="s">
        <v>1541</v>
      </c>
      <c r="AE160" s="6"/>
    </row>
    <row r="161" spans="11:31">
      <c r="K161" t="s">
        <v>1320</v>
      </c>
      <c r="L161" s="3" t="s">
        <v>1321</v>
      </c>
      <c r="M161" s="3" t="s">
        <v>1322</v>
      </c>
      <c r="N161" s="3" t="s">
        <v>1323</v>
      </c>
      <c r="O161" s="3" t="s">
        <v>102</v>
      </c>
      <c r="P161" s="3" t="s">
        <v>75</v>
      </c>
      <c r="Q161" s="3" t="s">
        <v>75</v>
      </c>
      <c r="R161" s="3" t="s">
        <v>61</v>
      </c>
      <c r="S161" s="3" t="s">
        <v>120</v>
      </c>
      <c r="T161" s="2" t="s">
        <v>1324</v>
      </c>
      <c r="U161" s="3" t="s">
        <v>1541</v>
      </c>
      <c r="AE161" s="6"/>
    </row>
    <row r="162" spans="11:31">
      <c r="K162" t="s">
        <v>1325</v>
      </c>
      <c r="L162" s="3" t="s">
        <v>1326</v>
      </c>
      <c r="M162" s="3" t="s">
        <v>1327</v>
      </c>
      <c r="N162" s="3" t="s">
        <v>1328</v>
      </c>
      <c r="O162" s="3" t="s">
        <v>102</v>
      </c>
      <c r="P162" s="3" t="s">
        <v>83</v>
      </c>
      <c r="Q162" s="3" t="s">
        <v>83</v>
      </c>
      <c r="R162" s="3" t="s">
        <v>119</v>
      </c>
      <c r="S162" s="3" t="s">
        <v>93</v>
      </c>
      <c r="T162" s="2" t="s">
        <v>1329</v>
      </c>
      <c r="U162" s="3" t="s">
        <v>1541</v>
      </c>
      <c r="AE162" s="6"/>
    </row>
    <row r="163" spans="11:31">
      <c r="K163" t="s">
        <v>1330</v>
      </c>
      <c r="L163" s="3" t="s">
        <v>27</v>
      </c>
      <c r="M163" s="3" t="s">
        <v>1331</v>
      </c>
      <c r="N163" s="3" t="s">
        <v>1332</v>
      </c>
      <c r="O163" s="3" t="s">
        <v>102</v>
      </c>
      <c r="P163" s="3" t="s">
        <v>76</v>
      </c>
      <c r="Q163" s="3" t="s">
        <v>83</v>
      </c>
      <c r="R163" s="3" t="s">
        <v>1333</v>
      </c>
      <c r="S163" s="3" t="s">
        <v>505</v>
      </c>
      <c r="T163" s="2" t="s">
        <v>1334</v>
      </c>
      <c r="U163" s="3" t="s">
        <v>1541</v>
      </c>
      <c r="AE163" s="6"/>
    </row>
    <row r="164" spans="11:31">
      <c r="K164" t="s">
        <v>1335</v>
      </c>
      <c r="L164" s="3" t="s">
        <v>1336</v>
      </c>
      <c r="M164" s="3" t="s">
        <v>1337</v>
      </c>
      <c r="N164" s="3" t="s">
        <v>1338</v>
      </c>
      <c r="O164" s="3" t="s">
        <v>108</v>
      </c>
      <c r="P164" s="3" t="s">
        <v>75</v>
      </c>
      <c r="Q164" s="3" t="s">
        <v>75</v>
      </c>
      <c r="R164" s="3" t="s">
        <v>61</v>
      </c>
      <c r="S164" s="3" t="s">
        <v>120</v>
      </c>
      <c r="T164" s="2" t="s">
        <v>1339</v>
      </c>
      <c r="U164" s="3" t="s">
        <v>1541</v>
      </c>
      <c r="AE164" s="6"/>
    </row>
    <row r="165" spans="11:31">
      <c r="K165" t="s">
        <v>1340</v>
      </c>
      <c r="L165" s="3" t="s">
        <v>27</v>
      </c>
      <c r="M165" s="3" t="s">
        <v>1341</v>
      </c>
      <c r="N165" s="3" t="s">
        <v>1342</v>
      </c>
      <c r="O165" s="3" t="s">
        <v>108</v>
      </c>
      <c r="P165" s="3" t="s">
        <v>83</v>
      </c>
      <c r="Q165" s="3" t="s">
        <v>83</v>
      </c>
      <c r="R165" s="3" t="s">
        <v>77</v>
      </c>
      <c r="S165" s="3" t="s">
        <v>93</v>
      </c>
      <c r="T165" s="2" t="s">
        <v>1343</v>
      </c>
      <c r="U165" s="3" t="s">
        <v>1541</v>
      </c>
      <c r="AE165" s="6"/>
    </row>
    <row r="166" spans="11:31">
      <c r="K166" t="s">
        <v>1344</v>
      </c>
      <c r="L166" s="3" t="s">
        <v>1345</v>
      </c>
      <c r="M166" s="3" t="s">
        <v>1346</v>
      </c>
      <c r="N166" s="3" t="s">
        <v>1347</v>
      </c>
      <c r="O166" s="3" t="s">
        <v>130</v>
      </c>
      <c r="P166" s="3" t="s">
        <v>527</v>
      </c>
      <c r="Q166" s="3" t="s">
        <v>527</v>
      </c>
      <c r="R166" s="3" t="s">
        <v>119</v>
      </c>
      <c r="S166" s="3" t="s">
        <v>309</v>
      </c>
      <c r="T166" s="2" t="s">
        <v>1348</v>
      </c>
      <c r="U166" s="3" t="s">
        <v>1541</v>
      </c>
      <c r="AE166" s="6"/>
    </row>
    <row r="167" spans="11:31">
      <c r="K167" t="s">
        <v>1349</v>
      </c>
      <c r="L167" s="3" t="s">
        <v>1350</v>
      </c>
      <c r="M167" s="3" t="s">
        <v>1351</v>
      </c>
      <c r="N167" s="3" t="s">
        <v>1352</v>
      </c>
      <c r="O167" s="3" t="s">
        <v>130</v>
      </c>
      <c r="P167" s="3" t="s">
        <v>83</v>
      </c>
      <c r="Q167" s="3" t="s">
        <v>83</v>
      </c>
      <c r="R167" s="3" t="s">
        <v>448</v>
      </c>
      <c r="S167" s="3" t="s">
        <v>439</v>
      </c>
      <c r="T167" s="2" t="s">
        <v>1353</v>
      </c>
      <c r="U167" s="3" t="s">
        <v>1541</v>
      </c>
      <c r="AE167" s="6"/>
    </row>
    <row r="168" spans="11:31">
      <c r="K168" t="s">
        <v>512</v>
      </c>
      <c r="L168" s="3" t="s">
        <v>513</v>
      </c>
      <c r="M168" s="3" t="s">
        <v>514</v>
      </c>
      <c r="N168" s="3" t="s">
        <v>515</v>
      </c>
      <c r="O168" s="3" t="s">
        <v>130</v>
      </c>
      <c r="P168" s="3" t="s">
        <v>83</v>
      </c>
      <c r="Q168" s="3" t="s">
        <v>83</v>
      </c>
      <c r="R168" s="3" t="s">
        <v>308</v>
      </c>
      <c r="S168" s="3" t="s">
        <v>467</v>
      </c>
      <c r="T168" s="2" t="s">
        <v>516</v>
      </c>
      <c r="U168" s="3" t="s">
        <v>1541</v>
      </c>
      <c r="AE168" s="6"/>
    </row>
    <row r="169" spans="11:31">
      <c r="K169" t="s">
        <v>1354</v>
      </c>
      <c r="L169" s="3" t="s">
        <v>27</v>
      </c>
      <c r="M169" s="3" t="s">
        <v>1355</v>
      </c>
      <c r="N169" s="3" t="s">
        <v>1356</v>
      </c>
      <c r="O169" s="3" t="s">
        <v>130</v>
      </c>
      <c r="P169" s="3" t="s">
        <v>60</v>
      </c>
      <c r="Q169" s="3" t="s">
        <v>198</v>
      </c>
      <c r="R169" s="3" t="s">
        <v>137</v>
      </c>
      <c r="S169" s="3" t="s">
        <v>93</v>
      </c>
      <c r="T169" s="2" t="s">
        <v>1357</v>
      </c>
      <c r="U169" s="3" t="s">
        <v>1541</v>
      </c>
      <c r="AE169" s="6"/>
    </row>
    <row r="170" spans="11:31">
      <c r="K170" t="s">
        <v>1358</v>
      </c>
      <c r="L170" s="3" t="s">
        <v>1359</v>
      </c>
      <c r="M170" s="3" t="s">
        <v>1360</v>
      </c>
      <c r="N170" s="3" t="s">
        <v>1361</v>
      </c>
      <c r="O170" s="3" t="s">
        <v>130</v>
      </c>
      <c r="P170" s="3" t="s">
        <v>83</v>
      </c>
      <c r="Q170" s="3" t="s">
        <v>83</v>
      </c>
      <c r="R170" s="3" t="s">
        <v>131</v>
      </c>
      <c r="S170" s="3" t="s">
        <v>93</v>
      </c>
      <c r="T170" s="2" t="s">
        <v>1362</v>
      </c>
      <c r="U170" s="3" t="s">
        <v>1541</v>
      </c>
      <c r="AE170" s="6"/>
    </row>
    <row r="171" spans="11:31">
      <c r="K171" t="s">
        <v>1363</v>
      </c>
      <c r="L171" s="3" t="s">
        <v>1364</v>
      </c>
      <c r="M171" s="3" t="s">
        <v>1365</v>
      </c>
      <c r="N171" s="3" t="s">
        <v>1366</v>
      </c>
      <c r="O171" s="3" t="s">
        <v>560</v>
      </c>
      <c r="P171" s="3" t="s">
        <v>75</v>
      </c>
      <c r="Q171" s="3" t="s">
        <v>76</v>
      </c>
      <c r="R171" s="3" t="s">
        <v>137</v>
      </c>
      <c r="S171" s="3" t="s">
        <v>93</v>
      </c>
      <c r="T171" s="2" t="s">
        <v>1367</v>
      </c>
      <c r="U171" s="3" t="s">
        <v>1541</v>
      </c>
      <c r="AE171" s="6"/>
    </row>
    <row r="172" spans="11:31">
      <c r="K172" t="s">
        <v>1368</v>
      </c>
      <c r="L172" s="3" t="s">
        <v>1369</v>
      </c>
      <c r="M172" s="3" t="s">
        <v>1370</v>
      </c>
      <c r="N172" s="3" t="s">
        <v>1371</v>
      </c>
      <c r="O172" s="3" t="s">
        <v>567</v>
      </c>
      <c r="P172" s="3" t="s">
        <v>76</v>
      </c>
      <c r="Q172" s="3" t="s">
        <v>83</v>
      </c>
      <c r="R172" s="3" t="s">
        <v>137</v>
      </c>
      <c r="S172" s="3" t="s">
        <v>93</v>
      </c>
      <c r="T172" s="2" t="s">
        <v>1372</v>
      </c>
      <c r="U172" s="3" t="s">
        <v>1541</v>
      </c>
      <c r="AE172" s="6"/>
    </row>
    <row r="173" spans="11:31">
      <c r="K173" t="s">
        <v>1373</v>
      </c>
      <c r="L173" s="3" t="s">
        <v>1374</v>
      </c>
      <c r="M173" s="3" t="s">
        <v>1375</v>
      </c>
      <c r="N173" s="3" t="s">
        <v>1376</v>
      </c>
      <c r="O173" s="3" t="s">
        <v>574</v>
      </c>
      <c r="P173" s="3" t="s">
        <v>527</v>
      </c>
      <c r="Q173" s="3" t="s">
        <v>76</v>
      </c>
      <c r="R173" s="3" t="s">
        <v>561</v>
      </c>
      <c r="S173" s="3" t="s">
        <v>210</v>
      </c>
      <c r="T173" s="2" t="s">
        <v>1377</v>
      </c>
      <c r="U173" s="3" t="s">
        <v>1541</v>
      </c>
      <c r="AE173" s="6"/>
    </row>
    <row r="174" spans="11:31">
      <c r="K174" t="s">
        <v>570</v>
      </c>
      <c r="L174" s="3" t="s">
        <v>571</v>
      </c>
      <c r="M174" s="3" t="s">
        <v>572</v>
      </c>
      <c r="N174" s="3" t="s">
        <v>573</v>
      </c>
      <c r="O174" s="3" t="s">
        <v>574</v>
      </c>
      <c r="P174" s="3" t="s">
        <v>53</v>
      </c>
      <c r="Q174" s="3" t="s">
        <v>75</v>
      </c>
      <c r="R174" s="3" t="s">
        <v>61</v>
      </c>
      <c r="S174" s="3" t="s">
        <v>93</v>
      </c>
      <c r="T174" s="2" t="s">
        <v>575</v>
      </c>
      <c r="U174" s="3" t="s">
        <v>1541</v>
      </c>
      <c r="AE174" s="6"/>
    </row>
    <row r="175" spans="11:31">
      <c r="K175" t="s">
        <v>1378</v>
      </c>
      <c r="L175" s="3" t="s">
        <v>1379</v>
      </c>
      <c r="M175" s="3" t="s">
        <v>1380</v>
      </c>
      <c r="N175" s="3" t="s">
        <v>1381</v>
      </c>
      <c r="O175" s="3" t="s">
        <v>574</v>
      </c>
      <c r="P175" s="3" t="s">
        <v>527</v>
      </c>
      <c r="Q175" s="3" t="s">
        <v>76</v>
      </c>
      <c r="R175" s="3" t="s">
        <v>61</v>
      </c>
      <c r="S175" s="3" t="s">
        <v>93</v>
      </c>
      <c r="T175" s="2" t="s">
        <v>1382</v>
      </c>
      <c r="U175" s="3" t="s">
        <v>1541</v>
      </c>
      <c r="AE175" s="6"/>
    </row>
    <row r="176" spans="11:31">
      <c r="K176" t="s">
        <v>1383</v>
      </c>
      <c r="L176" s="3" t="s">
        <v>1384</v>
      </c>
      <c r="M176" s="3" t="s">
        <v>1385</v>
      </c>
      <c r="N176" s="3" t="s">
        <v>1386</v>
      </c>
      <c r="O176" s="3" t="s">
        <v>574</v>
      </c>
      <c r="P176" s="3" t="s">
        <v>76</v>
      </c>
      <c r="Q176" s="3" t="s">
        <v>83</v>
      </c>
      <c r="R176" s="3" t="s">
        <v>131</v>
      </c>
      <c r="S176" s="3" t="s">
        <v>93</v>
      </c>
      <c r="T176" s="2" t="s">
        <v>1387</v>
      </c>
      <c r="U176" s="3" t="s">
        <v>1541</v>
      </c>
      <c r="AE176" s="6"/>
    </row>
  </sheetData>
  <mergeCells count="3">
    <mergeCell ref="A2:J2"/>
    <mergeCell ref="K2:T2"/>
    <mergeCell ref="U2:AD2"/>
  </mergeCells>
  <phoneticPr fontId="1" type="noConversion"/>
  <hyperlinks>
    <hyperlink ref="J4" r:id="rId1" xr:uid="{997D0F3A-0124-464F-958A-1B6654F09745}"/>
    <hyperlink ref="J5" r:id="rId2" xr:uid="{AA812BAE-4712-47DF-82C3-09EC7D3A6A9C}"/>
    <hyperlink ref="J6" r:id="rId3" xr:uid="{CA2865DB-E6A5-4BDB-8693-29429E690D20}"/>
    <hyperlink ref="J7" r:id="rId4" xr:uid="{CA6C1F59-22FC-44B5-9914-1E0E10E47044}"/>
    <hyperlink ref="J8" r:id="rId5" xr:uid="{9ADC24BC-7D6F-4DEE-B2D9-8A1F6A6A8364}"/>
    <hyperlink ref="J9" r:id="rId6" xr:uid="{2A78279D-3B6B-44AB-BC2F-F8D3B399A2EB}"/>
    <hyperlink ref="J10" r:id="rId7" xr:uid="{6A4B425C-E67C-458B-AD7D-FC7BDFB47EA0}"/>
    <hyperlink ref="J11" r:id="rId8" xr:uid="{9B5EB400-FCE8-49C6-BD01-97862FF942E4}"/>
    <hyperlink ref="J12" r:id="rId9" xr:uid="{C6CAC0C3-F9F4-4551-87D9-875DE7E93F57}"/>
    <hyperlink ref="J13" r:id="rId10" xr:uid="{1C47E702-79B7-43E0-9FDE-95968EFF1705}"/>
    <hyperlink ref="J14" r:id="rId11" xr:uid="{0E084E4D-86BC-4925-8795-0C2A5BDF2272}"/>
    <hyperlink ref="J15" r:id="rId12" xr:uid="{D5F5EB5D-39E8-4C9B-BBFD-162689B53FE9}"/>
    <hyperlink ref="J16" r:id="rId13" xr:uid="{C5DA1E9C-48AF-4B5B-9B32-C951750FA0E6}"/>
    <hyperlink ref="J17" r:id="rId14" xr:uid="{6ADC65B9-0D8A-41C7-9A7A-0E7A6DE1D32C}"/>
    <hyperlink ref="J18" r:id="rId15" xr:uid="{2492A277-99D6-4517-B9D7-B52D56DDE674}"/>
    <hyperlink ref="J19" r:id="rId16" xr:uid="{40A3FBFD-8957-4016-AFA5-A46CFA60814D}"/>
    <hyperlink ref="J20" r:id="rId17" xr:uid="{A9CAE7D2-880E-458E-8150-850730F42C84}"/>
    <hyperlink ref="J21" r:id="rId18" xr:uid="{BA15E3ED-F50C-4005-BA83-9ECCCC4A349B}"/>
    <hyperlink ref="J22" r:id="rId19" xr:uid="{32933D4A-1A3D-4B09-925E-0AA0FB00A340}"/>
    <hyperlink ref="J23" r:id="rId20" xr:uid="{CCC1C483-3432-4758-BEBB-F7E33DD7287A}"/>
    <hyperlink ref="J24" r:id="rId21" xr:uid="{8DAE6CB2-193A-4DCB-82B2-CB6493C19749}"/>
    <hyperlink ref="J25" r:id="rId22" xr:uid="{51A4C8BA-6A2A-4D97-9428-F278481F4195}"/>
    <hyperlink ref="J26" r:id="rId23" xr:uid="{83E1E90D-04B9-46F2-8E2A-F3DBB666B206}"/>
    <hyperlink ref="J27" r:id="rId24" xr:uid="{B4B023C8-3979-4507-8E72-9300E0AE4914}"/>
    <hyperlink ref="J28" r:id="rId25" xr:uid="{A1E3CF16-F506-4890-87F8-8BE180E4FB78}"/>
    <hyperlink ref="J29" r:id="rId26" xr:uid="{B8E472B3-4F14-40CC-B38E-7EEDB29B6F8A}"/>
    <hyperlink ref="J30" r:id="rId27" xr:uid="{8716F7CD-FBAD-4762-BE5D-412B7C813219}"/>
    <hyperlink ref="J31" r:id="rId28" xr:uid="{9F95D2C8-EDF9-4494-9D74-64DF7D9F16B2}"/>
    <hyperlink ref="J32" r:id="rId29" xr:uid="{9477E499-FF74-41CB-BB69-5F55CC3ED93F}"/>
    <hyperlink ref="J33" r:id="rId30" xr:uid="{534663B7-A7E6-4703-9315-9FA4EE092C60}"/>
    <hyperlink ref="J34" r:id="rId31" xr:uid="{48DEC35C-1ED0-44AE-966E-8A36C67256CD}"/>
    <hyperlink ref="J35" r:id="rId32" xr:uid="{7D9C1D03-EDD0-47D8-8D5D-15235BD66379}"/>
    <hyperlink ref="J36" r:id="rId33" xr:uid="{89D29F2F-3ED4-4D66-BBFB-E8059EEDA2FE}"/>
    <hyperlink ref="J37" r:id="rId34" xr:uid="{E040AF45-45AE-4C39-884D-35418743E420}"/>
    <hyperlink ref="J38" r:id="rId35" xr:uid="{A5FEBFDC-5708-4341-9DA3-8E7A2F3AB576}"/>
    <hyperlink ref="J39" r:id="rId36" xr:uid="{ECC0DC9C-FB46-47DB-BE71-BE97C08B31CC}"/>
    <hyperlink ref="J40" r:id="rId37" xr:uid="{7CB72B83-5AC2-4388-B614-08A8E666D9C8}"/>
    <hyperlink ref="J41" r:id="rId38" xr:uid="{3CC133F3-AC27-4E95-98AE-ED888F162691}"/>
    <hyperlink ref="J42" r:id="rId39" xr:uid="{3DC092BA-0065-4CA3-A1C0-447735D044E4}"/>
    <hyperlink ref="J43" r:id="rId40" xr:uid="{9FE29531-C349-40A8-9041-250B69A41F20}"/>
    <hyperlink ref="J44" r:id="rId41" xr:uid="{E1BD738D-8B7E-4F7E-AE13-A37E7AEEBF29}"/>
    <hyperlink ref="J45" r:id="rId42" xr:uid="{D9E1EA64-5D3E-4BD3-B0D8-E7AED9930F08}"/>
    <hyperlink ref="J46" r:id="rId43" xr:uid="{6F179690-8DE0-4A3C-BD02-035C3D6E4555}"/>
    <hyperlink ref="J47" r:id="rId44" xr:uid="{CF886E91-4E88-4C17-ACAD-5CC667707031}"/>
    <hyperlink ref="J48" r:id="rId45" xr:uid="{55B8D238-DB1F-41B0-8E88-39E56506BE39}"/>
    <hyperlink ref="J49" r:id="rId46" xr:uid="{CFA3C6F5-4670-4BD3-917E-9EE95129FAE6}"/>
    <hyperlink ref="J50" r:id="rId47" xr:uid="{96572A56-4E53-4778-8DD7-F44836AD9444}"/>
    <hyperlink ref="J51" r:id="rId48" xr:uid="{EF554596-6EAC-4016-8671-745C1F4EA03E}"/>
    <hyperlink ref="J52" r:id="rId49" xr:uid="{94985185-CB33-47C8-B3E1-DEAB622DE32F}"/>
    <hyperlink ref="J53" r:id="rId50" xr:uid="{AA3A10B8-10D1-4352-A194-0826E067EB0B}"/>
    <hyperlink ref="J54" r:id="rId51" xr:uid="{D5B7FA37-0738-442F-A7B6-52059C95158B}"/>
    <hyperlink ref="J55" r:id="rId52" xr:uid="{A27C4D6B-27C1-4F9C-BEA6-02FF619AD9B9}"/>
    <hyperlink ref="J56" r:id="rId53" xr:uid="{F671A70E-7A09-46F7-9B1B-2E5BAE7F9248}"/>
    <hyperlink ref="J57" r:id="rId54" xr:uid="{534AB1D4-5081-4004-8834-66C5AE42365F}"/>
    <hyperlink ref="J58" r:id="rId55" xr:uid="{2871BA99-43BB-4162-A050-DF06ACC6670C}"/>
    <hyperlink ref="J59" r:id="rId56" xr:uid="{71B73D57-F390-4EB9-B152-81CE00130B18}"/>
    <hyperlink ref="J60" r:id="rId57" xr:uid="{B8A64276-FF97-42E6-BC12-C61BFEAA61B8}"/>
    <hyperlink ref="J61" r:id="rId58" xr:uid="{1D1AA011-4D2B-4F9B-B872-8E640E550233}"/>
    <hyperlink ref="J62" r:id="rId59" xr:uid="{0F74A8DC-334D-4664-A62D-3FF7F49CFD7E}"/>
    <hyperlink ref="J63" r:id="rId60" xr:uid="{4748A2D6-EBAB-4F6D-B22B-3F435A2C32E2}"/>
    <hyperlink ref="J64" r:id="rId61" xr:uid="{DB45BA66-5DAB-406F-ADA0-898D1DE25400}"/>
    <hyperlink ref="J65" r:id="rId62" xr:uid="{C2A90EDD-3167-41E1-83AC-A05FD0F2A842}"/>
    <hyperlink ref="J66" r:id="rId63" xr:uid="{042C0008-7E63-4C59-BB53-4B5302D4DCCD}"/>
    <hyperlink ref="J67" r:id="rId64" xr:uid="{8DC9685D-4DAE-4E33-B8BC-97B3CBF13632}"/>
    <hyperlink ref="J68" r:id="rId65" xr:uid="{CEC616BD-F5CD-4568-9E26-9594C5199B3E}"/>
    <hyperlink ref="J69" r:id="rId66" xr:uid="{A394036D-3B71-4935-A60D-1F6CC1B4903A}"/>
    <hyperlink ref="J70" r:id="rId67" xr:uid="{DCD34E1D-56A0-454D-86FF-BE89C6471E36}"/>
    <hyperlink ref="J71" r:id="rId68" xr:uid="{E0C6D371-3871-4E7B-855D-760F199C8F00}"/>
    <hyperlink ref="J72" r:id="rId69" xr:uid="{5DCDB04B-4622-4BE2-BE66-ACFD06E9C458}"/>
    <hyperlink ref="J73" r:id="rId70" xr:uid="{A18FE44F-006E-45BB-BE6C-FC7676DC86B4}"/>
    <hyperlink ref="J74" r:id="rId71" xr:uid="{FE426F6E-7C9C-4253-ACDA-77D7F8346B59}"/>
    <hyperlink ref="J75" r:id="rId72" xr:uid="{39B61EBE-F85E-4A99-B7C0-B0ADECCC097F}"/>
    <hyperlink ref="J76" r:id="rId73" xr:uid="{9BF7B991-A93F-42B4-82E5-A7B90F392195}"/>
    <hyperlink ref="J77" r:id="rId74" xr:uid="{B686ABFF-150E-4662-8F35-860F2722B264}"/>
    <hyperlink ref="J78" r:id="rId75" xr:uid="{ABC4D07E-A75F-4FC1-9899-24CB1B57C301}"/>
    <hyperlink ref="J79" r:id="rId76" xr:uid="{99BF5785-3801-41D0-9ADC-59C6FB7798BF}"/>
    <hyperlink ref="J80" r:id="rId77" xr:uid="{378BB5CE-2C23-4496-B256-9A2646C800E2}"/>
    <hyperlink ref="T4" r:id="rId78" xr:uid="{69D77223-D48F-4789-96A2-EE9913093725}"/>
    <hyperlink ref="T5" r:id="rId79" xr:uid="{4246AA06-48F9-4B74-98E0-39E153A14AEB}"/>
    <hyperlink ref="T6" r:id="rId80" xr:uid="{C1C2F5CC-CB55-4753-AAA4-06C5C376BADB}"/>
    <hyperlink ref="T7" r:id="rId81" xr:uid="{45C2FB0C-E6FB-43F6-9CF5-E22AA6F62259}"/>
    <hyperlink ref="T8" r:id="rId82" xr:uid="{CF8F80F1-8A3A-4968-98C5-48ED8EF5BF12}"/>
    <hyperlink ref="T9" r:id="rId83" xr:uid="{577E7CFA-5937-45DC-BB58-4D91DC412D4A}"/>
    <hyperlink ref="T10" r:id="rId84" xr:uid="{9D5D67CF-38E8-450C-A0A6-095E89C3E0C0}"/>
    <hyperlink ref="T11" r:id="rId85" xr:uid="{51AB88C2-650E-49A2-BCA9-2F8F61E173FA}"/>
    <hyperlink ref="T12" r:id="rId86" xr:uid="{43CFBAB7-6423-4A18-9167-7AD09F269C2D}"/>
    <hyperlink ref="T13" r:id="rId87" xr:uid="{55DC2DED-8E51-4A83-AF66-B39E6FAA453C}"/>
    <hyperlink ref="T14" r:id="rId88" xr:uid="{DEB037D9-B05B-40A1-9AA7-313029285C45}"/>
    <hyperlink ref="T15" r:id="rId89" xr:uid="{01B132B9-8263-4886-9999-B464AEBA71E5}"/>
    <hyperlink ref="T16" r:id="rId90" xr:uid="{90D8C647-7158-4226-A0EF-7CFDC924BAB4}"/>
    <hyperlink ref="T17" r:id="rId91" xr:uid="{88F27C2A-C590-44D9-9BD9-31B2D2A6FBC4}"/>
    <hyperlink ref="T18" r:id="rId92" xr:uid="{CE1B2C74-61AA-410F-BC33-8BDFAFC3B5B1}"/>
    <hyperlink ref="T19" r:id="rId93" xr:uid="{96E329FA-0AC0-4BA8-A489-D2858C113D86}"/>
    <hyperlink ref="T20" r:id="rId94" xr:uid="{FC95E660-C272-442D-989E-729B2109F883}"/>
    <hyperlink ref="T21" r:id="rId95" xr:uid="{1D966C16-C85E-444F-9F03-BC4F6A6F6CD3}"/>
    <hyperlink ref="T22" r:id="rId96" xr:uid="{38983EE7-5A48-4BDC-B228-2A8B2172AC18}"/>
    <hyperlink ref="T23" r:id="rId97" xr:uid="{4B4916F6-8CB4-419E-B116-D1C5CB41C8B8}"/>
    <hyperlink ref="T24" r:id="rId98" xr:uid="{7117D12A-7BE9-4877-BE6D-8CB93D8BE6ED}"/>
    <hyperlink ref="T25" r:id="rId99" xr:uid="{EBAC0DC9-C944-480A-8230-BB6C778648D7}"/>
    <hyperlink ref="T26" r:id="rId100" xr:uid="{F45489F9-41F9-462D-8DA8-1DE1D361A18A}"/>
    <hyperlink ref="T27" r:id="rId101" xr:uid="{DDC73D5F-6280-4EEB-A5C4-3C30647F6B60}"/>
    <hyperlink ref="T28" r:id="rId102" xr:uid="{7B582DC0-AB8E-451C-B861-A1EC0F442302}"/>
    <hyperlink ref="T29" r:id="rId103" xr:uid="{427DD387-EA2E-491F-AA77-43DBCD95D939}"/>
    <hyperlink ref="T30" r:id="rId104" xr:uid="{F40B7C78-9519-48DF-B8A3-F642F286B112}"/>
    <hyperlink ref="T31" r:id="rId105" xr:uid="{0189C910-653F-4D0C-AE3E-E415F411CB15}"/>
    <hyperlink ref="T32" r:id="rId106" xr:uid="{C69CEC15-DD35-400A-83D8-11F48B3B0DDE}"/>
    <hyperlink ref="T33" r:id="rId107" xr:uid="{9E6BF6C3-DCA8-4B27-AC61-5D079B9E533A}"/>
    <hyperlink ref="T34" r:id="rId108" xr:uid="{602B3A66-D73F-4B2B-93AE-A785363A9CAC}"/>
    <hyperlink ref="T35" r:id="rId109" xr:uid="{86C8FE33-4420-4632-B642-6F4205F87D2C}"/>
    <hyperlink ref="T36" r:id="rId110" xr:uid="{6D176B6C-1952-4FB3-B584-445AB546D431}"/>
    <hyperlink ref="T37" r:id="rId111" xr:uid="{C90DD0B1-DF5E-4EAB-8B10-042BBFFE3DB3}"/>
    <hyperlink ref="T38" r:id="rId112" xr:uid="{5EA80583-FAC0-461F-9E07-522392CFF886}"/>
    <hyperlink ref="T39" r:id="rId113" xr:uid="{F279D275-D3CE-4A91-AA2D-E1ED4377413B}"/>
    <hyperlink ref="T40" r:id="rId114" xr:uid="{9944EC4E-AE61-42A8-A2FA-E028A82471C8}"/>
    <hyperlink ref="T41" r:id="rId115" xr:uid="{DBDAC1EE-E3A5-4704-868E-181DFED7F5C8}"/>
    <hyperlink ref="T42" r:id="rId116" xr:uid="{9C10AA34-7660-4C1E-9BE6-D69971039783}"/>
    <hyperlink ref="T43" r:id="rId117" xr:uid="{B230FA35-58E7-418C-A5F0-C44AA0C278E7}"/>
    <hyperlink ref="T44" r:id="rId118" xr:uid="{6AE29EC0-730C-4662-B28D-1225342D6AC0}"/>
    <hyperlink ref="T45" r:id="rId119" xr:uid="{E8AD1E29-E71B-4266-AD3D-361A3BBEC54E}"/>
    <hyperlink ref="T46" r:id="rId120" xr:uid="{D6775D98-FFD3-45BF-964B-F0D21D214E34}"/>
    <hyperlink ref="T47" r:id="rId121" xr:uid="{8D978CDD-534C-417D-8F81-939216E872E7}"/>
    <hyperlink ref="T48" r:id="rId122" xr:uid="{76BF8FEA-A83A-4EFB-955C-9E2F93B7DE4F}"/>
    <hyperlink ref="T49" r:id="rId123" xr:uid="{A8E265EF-7C87-45EA-A324-D762E2686C0F}"/>
    <hyperlink ref="T50" r:id="rId124" xr:uid="{5F0A5805-DD84-4262-BA0F-0866CC1308DD}"/>
    <hyperlink ref="T51" r:id="rId125" xr:uid="{1918ABC8-EFBC-44B9-9E98-8BDDE6DAF748}"/>
    <hyperlink ref="T52" r:id="rId126" xr:uid="{66711555-DF80-4E5A-A220-529A79B81837}"/>
    <hyperlink ref="T53" r:id="rId127" xr:uid="{56CF7957-41E8-4DD1-8C96-09FE342CE900}"/>
    <hyperlink ref="T54" r:id="rId128" xr:uid="{37CFE5F4-8E85-4EED-ABC1-4876AFADE01D}"/>
    <hyperlink ref="T55" r:id="rId129" xr:uid="{7E051F3A-B905-4727-8EC4-E988BB0BF16A}"/>
    <hyperlink ref="T56" r:id="rId130" xr:uid="{7C4ABFDA-1972-4F7F-9ECB-CE5D5AD75891}"/>
    <hyperlink ref="T57" r:id="rId131" xr:uid="{FDAA7A38-B4DB-4058-BB80-78C8DF78CF0B}"/>
    <hyperlink ref="T58" r:id="rId132" xr:uid="{FA01BDF1-4102-4BE4-B73F-F191DD2161C4}"/>
    <hyperlink ref="T59" r:id="rId133" xr:uid="{6904B69F-CA88-4C75-B1A3-192E59966A45}"/>
    <hyperlink ref="T60" r:id="rId134" xr:uid="{CC1480BD-92F6-4EE0-A51C-FD5D914A0B4E}"/>
    <hyperlink ref="T61" r:id="rId135" xr:uid="{5D99CD01-7D40-47C5-A543-098FFD41DBE4}"/>
    <hyperlink ref="T62" r:id="rId136" xr:uid="{4EDC4F82-3EF8-4427-A1DB-6ACDE33E89AC}"/>
    <hyperlink ref="T63" r:id="rId137" xr:uid="{AF93A2BD-E9FD-407E-B07C-CC631D1D1D82}"/>
    <hyperlink ref="T64" r:id="rId138" xr:uid="{973C1D93-C386-4CCC-A20C-7C9B3AC0C4E1}"/>
    <hyperlink ref="T65" r:id="rId139" xr:uid="{1423A216-98CA-46FD-946E-0FC71805B609}"/>
    <hyperlink ref="T66" r:id="rId140" xr:uid="{146475BE-E361-4D77-986C-C3F866678BEA}"/>
    <hyperlink ref="T67" r:id="rId141" xr:uid="{09269536-5557-401D-930A-CABC92139E9B}"/>
    <hyperlink ref="T68" r:id="rId142" xr:uid="{797F2032-DF19-4007-9923-311FD0D17B0A}"/>
    <hyperlink ref="T69" r:id="rId143" xr:uid="{F736634E-D734-4096-8AA5-BBC1A91B2163}"/>
    <hyperlink ref="T70" r:id="rId144" xr:uid="{AA99F682-3B8B-4E00-B662-84F3B315A05C}"/>
    <hyperlink ref="T71" r:id="rId145" xr:uid="{5865FC07-38A2-434A-B90F-AAF91843AB34}"/>
    <hyperlink ref="T72" r:id="rId146" xr:uid="{80EC1147-AA80-480A-A0FE-C4E3CA8795DB}"/>
    <hyperlink ref="T73" r:id="rId147" xr:uid="{28A2561C-2230-4FEF-8889-BB68171B0416}"/>
    <hyperlink ref="T74" r:id="rId148" xr:uid="{D6B52066-2979-4A76-9104-12D6377151F7}"/>
    <hyperlink ref="T75" r:id="rId149" xr:uid="{958F76E1-442F-45F9-9D81-EC0BB6299FB3}"/>
    <hyperlink ref="T76" r:id="rId150" xr:uid="{155910A4-8812-478D-8839-AC666FE993EA}"/>
    <hyperlink ref="T77" r:id="rId151" xr:uid="{B27BA647-2E68-4B58-B06B-5B470A5DF11E}"/>
    <hyperlink ref="T78" r:id="rId152" xr:uid="{D30CAF32-DB83-483D-B76F-0E867A439FDB}"/>
    <hyperlink ref="T79" r:id="rId153" xr:uid="{CE4668EE-FDBA-4AD4-8C73-7B9B3AE8FACD}"/>
    <hyperlink ref="T80" r:id="rId154" xr:uid="{683B9DEB-9BE1-4D41-9511-2385AE3C02CF}"/>
    <hyperlink ref="T81" r:id="rId155" xr:uid="{3FD38C77-1A8C-4C6E-BBEE-327D9B144D7C}"/>
    <hyperlink ref="T82" r:id="rId156" xr:uid="{068ABF36-F566-40A2-8BC4-C497CCBE3598}"/>
    <hyperlink ref="T83" r:id="rId157" xr:uid="{610CF04A-AE02-40AC-A56F-74BE56078A5C}"/>
    <hyperlink ref="T84" r:id="rId158" xr:uid="{6A52FF86-672D-45E2-BC17-6C4F6AA80BC2}"/>
    <hyperlink ref="T85" r:id="rId159" xr:uid="{95F4CDFD-46F8-4696-AFE2-349E29F1B44A}"/>
    <hyperlink ref="T86" r:id="rId160" xr:uid="{A3F35AFA-17A3-47C4-B4E4-75E1F641B58F}"/>
    <hyperlink ref="T87" r:id="rId161" xr:uid="{FC8F6799-89D7-4B6F-AA9E-17BF3325436A}"/>
    <hyperlink ref="T88" r:id="rId162" xr:uid="{7825A10D-FB3C-4D17-85ED-1E0EB1657756}"/>
    <hyperlink ref="T89" r:id="rId163" xr:uid="{2D693B3A-52EA-4685-8A41-62F8234342A9}"/>
    <hyperlink ref="T90" r:id="rId164" xr:uid="{9F8FF5BA-9EB2-4F4D-89C7-574566F68779}"/>
    <hyperlink ref="T91" r:id="rId165" xr:uid="{2D7A2083-C34D-4A00-A7E4-130FC4033A36}"/>
    <hyperlink ref="T92" r:id="rId166" xr:uid="{514A0800-9420-4219-B69A-60B9832853A9}"/>
    <hyperlink ref="T93" r:id="rId167" xr:uid="{D05D66BB-EE20-4F8F-B0BB-297393E5EF45}"/>
    <hyperlink ref="T94" r:id="rId168" xr:uid="{ABEC43E6-CECF-4639-9F3A-F4C679D63A1A}"/>
    <hyperlink ref="T95" r:id="rId169" xr:uid="{9B5969AF-75A8-4ADC-BEBE-11DFA80EFB75}"/>
    <hyperlink ref="T96" r:id="rId170" xr:uid="{1FF5564C-2C72-4774-879B-BCAC409B6A22}"/>
    <hyperlink ref="T97" r:id="rId171" xr:uid="{CB99E428-9048-45BB-B6FC-77EF13288A1A}"/>
    <hyperlink ref="T98" r:id="rId172" xr:uid="{4F5487AD-E375-4744-9592-727DE015CB28}"/>
    <hyperlink ref="T99" r:id="rId173" xr:uid="{97742E46-2099-4598-813E-7D30B81897B9}"/>
    <hyperlink ref="T100" r:id="rId174" xr:uid="{40B9602A-FC85-4967-A696-5D2F46A7CB54}"/>
    <hyperlink ref="T101" r:id="rId175" xr:uid="{3A1E5659-2D8C-4491-A130-99E36B440E40}"/>
    <hyperlink ref="T102" r:id="rId176" xr:uid="{4C419E21-0D03-414F-8694-E31A56344446}"/>
    <hyperlink ref="T103" r:id="rId177" xr:uid="{93D61DD8-C8F4-426C-87EF-7042AD22A606}"/>
    <hyperlink ref="T104" r:id="rId178" xr:uid="{D56D3636-D225-4C75-B878-59C7542BC3F8}"/>
    <hyperlink ref="T105" r:id="rId179" xr:uid="{01D25385-FC4A-4FE1-AC14-EE3C9AF6C063}"/>
    <hyperlink ref="T106" r:id="rId180" xr:uid="{B2EC15AC-E59F-437F-9F5D-43EA8A58CE73}"/>
    <hyperlink ref="T107" r:id="rId181" xr:uid="{9A72050A-3676-466D-B17C-3761D538EFDA}"/>
    <hyperlink ref="T108" r:id="rId182" xr:uid="{7AC04F43-AD3B-4C40-B8AF-F5C50556CDD9}"/>
    <hyperlink ref="T109" r:id="rId183" xr:uid="{12B17192-B1B3-44BB-8005-23B727B114D2}"/>
    <hyperlink ref="T110" r:id="rId184" xr:uid="{A22558BB-D856-467B-8425-54A5FC2F49EF}"/>
    <hyperlink ref="T111" r:id="rId185" xr:uid="{EE70836B-871D-4EAC-8688-64DDF6B8A3E8}"/>
    <hyperlink ref="T112" r:id="rId186" xr:uid="{B4F5CC85-63CC-40EA-A437-7D1AEE8A1E7D}"/>
    <hyperlink ref="T113" r:id="rId187" xr:uid="{E0199171-803A-4CDF-8A8F-71872E89255A}"/>
    <hyperlink ref="T114" r:id="rId188" xr:uid="{D70E156E-6EA1-44C5-9B40-2ACA76462406}"/>
    <hyperlink ref="T115" r:id="rId189" xr:uid="{340C3E87-B566-4780-A132-1447E872F527}"/>
    <hyperlink ref="T116" r:id="rId190" xr:uid="{6B4DEA0D-0CE5-4F82-A1A8-18FB1EA8D564}"/>
    <hyperlink ref="T117" r:id="rId191" xr:uid="{65E015DC-0912-4FC3-88AB-3BEEE206C5FF}"/>
    <hyperlink ref="T118" r:id="rId192" xr:uid="{8A8F468D-57EB-48A2-B74F-776C9C65B82B}"/>
    <hyperlink ref="T119" r:id="rId193" xr:uid="{A1CB3B3C-5432-4341-9E40-E01455470651}"/>
    <hyperlink ref="T120" r:id="rId194" xr:uid="{A00DB3B1-E485-4D8A-948E-78508142EB66}"/>
    <hyperlink ref="T121" r:id="rId195" xr:uid="{2C71F1EC-2E9F-4B83-8D00-EAA900E4644B}"/>
    <hyperlink ref="T122" r:id="rId196" xr:uid="{E73CC2AE-A0AC-4282-AF95-A491B862DF1E}"/>
    <hyperlink ref="T123" r:id="rId197" xr:uid="{F7DCFD8B-0285-4F46-9F91-C647F83C0F6B}"/>
    <hyperlink ref="T124" r:id="rId198" xr:uid="{28477BF9-EDC9-4356-8301-56924F89A156}"/>
    <hyperlink ref="T125" r:id="rId199" xr:uid="{E958F1E7-EC65-4537-A7FE-9278E7DE9D60}"/>
    <hyperlink ref="T126" r:id="rId200" xr:uid="{EA4903FB-B0C0-4498-A487-E6F79C24AA3A}"/>
    <hyperlink ref="T127" r:id="rId201" xr:uid="{35D3840C-887B-4AE9-B293-3D9A339A82F1}"/>
    <hyperlink ref="T128" r:id="rId202" xr:uid="{42F16BDB-C58F-4CBB-A50C-7A81808EB93B}"/>
    <hyperlink ref="T129" r:id="rId203" xr:uid="{0B223FB5-CA14-4014-B84D-4B83806E875E}"/>
    <hyperlink ref="T130" r:id="rId204" xr:uid="{74DC8B6D-6453-4B18-A55B-9B49AE3FCAB8}"/>
    <hyperlink ref="T131" r:id="rId205" xr:uid="{8D16A096-1E30-4E52-822E-1F8AA8AE7899}"/>
    <hyperlink ref="T132" r:id="rId206" xr:uid="{694D950E-CAA6-42B8-8415-9FC693B4EEB3}"/>
    <hyperlink ref="T133" r:id="rId207" xr:uid="{520649ED-7A53-4829-8D2F-907D186F0638}"/>
    <hyperlink ref="T134" r:id="rId208" xr:uid="{A4BB7C2D-171B-43AD-A36E-E25F3C98D047}"/>
    <hyperlink ref="T135" r:id="rId209" xr:uid="{0AE6C112-DB3A-4E70-A9A8-90611DD5D5C2}"/>
    <hyperlink ref="T136" r:id="rId210" xr:uid="{B281BFAE-56F3-4403-AD05-287F71DB53C5}"/>
    <hyperlink ref="T137" r:id="rId211" xr:uid="{7086512F-30F1-4BBC-805F-3C990CD02466}"/>
    <hyperlink ref="T138" r:id="rId212" xr:uid="{58355888-FA23-4EB3-A8EE-E3F7EBEE4A4A}"/>
    <hyperlink ref="T139" r:id="rId213" xr:uid="{6B062A55-33B5-4AC5-9F68-254BEB3BBF48}"/>
    <hyperlink ref="T140" r:id="rId214" xr:uid="{0763EBBB-6A03-431A-A41E-73344B8E44F8}"/>
    <hyperlink ref="T141" r:id="rId215" xr:uid="{2183791C-2D9C-4073-8040-8D56A7890BB4}"/>
    <hyperlink ref="T142" r:id="rId216" xr:uid="{6AA4FE73-BA97-4188-9FE7-6608851042E3}"/>
    <hyperlink ref="T143" r:id="rId217" xr:uid="{7D62F0A9-9F07-463E-98B9-7DC9818868FB}"/>
    <hyperlink ref="T144" r:id="rId218" xr:uid="{F4DD5CF4-F1F4-4CCB-A9FC-6621C00A55B5}"/>
    <hyperlink ref="T145" r:id="rId219" xr:uid="{9916B292-9401-4BFF-84BD-F3CB5996AF75}"/>
    <hyperlink ref="T146" r:id="rId220" xr:uid="{F0FDC963-87C6-49AC-8BA7-F8FC9E12BD4B}"/>
    <hyperlink ref="T147" r:id="rId221" xr:uid="{363D7EA0-CA06-43D6-A8BD-143628450988}"/>
    <hyperlink ref="T148" r:id="rId222" xr:uid="{499E2D0C-20F8-4E05-A900-0BB4DF2087E3}"/>
    <hyperlink ref="T149" r:id="rId223" xr:uid="{94E51B1D-0F3E-43B8-BAAA-74F7A1A53903}"/>
    <hyperlink ref="T150" r:id="rId224" xr:uid="{CA0842B5-DF2D-47E4-8D53-4F9ABBFC404A}"/>
    <hyperlink ref="T151" r:id="rId225" xr:uid="{C3B9F7C7-34B0-4B0C-A17F-19652190E073}"/>
    <hyperlink ref="T152" r:id="rId226" xr:uid="{72BFDAAB-78B1-488D-9D90-04675331540A}"/>
    <hyperlink ref="T153" r:id="rId227" xr:uid="{310D669C-AAF7-4307-85EE-5E5168B311DC}"/>
    <hyperlink ref="T154" r:id="rId228" xr:uid="{BD1E1589-D13A-4A1E-914B-4BD4A71652FE}"/>
    <hyperlink ref="T155" r:id="rId229" xr:uid="{B9EDC5EE-4432-4F0E-B303-D9C23014C724}"/>
    <hyperlink ref="T156" r:id="rId230" xr:uid="{84F7F7AF-A776-43F6-9528-FDAC272BE27D}"/>
    <hyperlink ref="T157" r:id="rId231" xr:uid="{37623369-CB17-4980-BE8C-4A407818E38F}"/>
    <hyperlink ref="T158" r:id="rId232" xr:uid="{135E12CD-A337-4D68-8169-6E9FF112F7C1}"/>
    <hyperlink ref="T159" r:id="rId233" xr:uid="{00421166-BBBE-4D3A-9EFF-49A2A5ACDEB3}"/>
    <hyperlink ref="T160" r:id="rId234" xr:uid="{58FC2E07-6209-42E9-9823-89D4E7FB60DF}"/>
    <hyperlink ref="T161" r:id="rId235" xr:uid="{4C6F7790-5142-42A6-BA58-BB33C49E7339}"/>
    <hyperlink ref="T162" r:id="rId236" xr:uid="{1FB0AFC0-EE71-453F-B04E-CE82E4D957C0}"/>
    <hyperlink ref="T163" r:id="rId237" xr:uid="{A928709B-9BE8-4F41-A543-E436F257B473}"/>
    <hyperlink ref="T164" r:id="rId238" xr:uid="{64F7C437-C2B8-40CA-B478-2949F4FF5E0C}"/>
    <hyperlink ref="T165" r:id="rId239" xr:uid="{C234293F-D677-4E41-B36E-B2FE77A86F8E}"/>
    <hyperlink ref="T166" r:id="rId240" xr:uid="{22595F4D-3DEE-4D53-88E0-9333F1D98CAA}"/>
    <hyperlink ref="T167" r:id="rId241" xr:uid="{6D125431-5841-4933-B0B6-28455A8D7102}"/>
    <hyperlink ref="T168" r:id="rId242" xr:uid="{65779F1E-6414-4286-8806-482B2EBA5F46}"/>
    <hyperlink ref="T169" r:id="rId243" xr:uid="{4BD06A8C-E684-4415-B9BA-AC8AFCC80A24}"/>
    <hyperlink ref="T170" r:id="rId244" xr:uid="{3E98525F-4124-4C19-911A-18CEBD21521B}"/>
    <hyperlink ref="T171" r:id="rId245" xr:uid="{75B4ED43-DA0F-4524-B136-A74714CF7E11}"/>
    <hyperlink ref="T172" r:id="rId246" xr:uid="{9BFB9B1A-2C13-47E8-8A69-8916486820A1}"/>
    <hyperlink ref="T173" r:id="rId247" xr:uid="{D72FB5DA-A9DC-475A-A35D-EC9C09C23545}"/>
    <hyperlink ref="T174" r:id="rId248" xr:uid="{41361F7D-FFCA-4E1A-9206-B5C73771D5E7}"/>
    <hyperlink ref="T175" r:id="rId249" xr:uid="{AD4C34F6-58DA-4F4E-928C-49D68570513A}"/>
    <hyperlink ref="T176" r:id="rId250" xr:uid="{DF481064-A507-4DE4-ACFD-E4FA2A78739D}"/>
    <hyperlink ref="AD4" r:id="rId251" xr:uid="{E63FFDAB-C56C-4A6F-8A61-6B0DCF5A7AC1}"/>
    <hyperlink ref="AD5" r:id="rId252" xr:uid="{AEE4977E-86B9-449D-BB20-5536CA0CD6B7}"/>
    <hyperlink ref="AD6" r:id="rId253" xr:uid="{4A9239AE-DE79-4CDE-81E5-29EFE8491400}"/>
    <hyperlink ref="AD7" r:id="rId254" xr:uid="{AD1A5BAD-00D4-4C12-AB0A-A63E8F13BE99}"/>
    <hyperlink ref="AD8" r:id="rId255" xr:uid="{D295F21A-3842-412F-A05E-BE5EDF615941}"/>
    <hyperlink ref="AD9" r:id="rId256" xr:uid="{8892FE7F-1926-45EA-9147-0C082F94B8CB}"/>
    <hyperlink ref="AD10" r:id="rId257" xr:uid="{1B166AC8-63AE-4BF2-A541-E6473EDABC11}"/>
    <hyperlink ref="AD11" r:id="rId258" xr:uid="{9BED4C36-2C30-4A59-A2A1-80575FD43567}"/>
    <hyperlink ref="AD12" r:id="rId259" xr:uid="{20CEDABB-F295-473B-B023-292F88CCBDC2}"/>
    <hyperlink ref="AD13" r:id="rId260" xr:uid="{B118EC60-30DC-4A39-9887-0EE507D42D5C}"/>
    <hyperlink ref="AD14" r:id="rId261" xr:uid="{D324246E-C8CB-4DB0-95DD-A1541BA283E5}"/>
    <hyperlink ref="AD15" r:id="rId262" xr:uid="{64CD0EAE-AAB6-4335-B7B1-72D15A4B3CF1}"/>
    <hyperlink ref="AD16" r:id="rId263" xr:uid="{B0E3BFD7-1EDD-4B5D-B4F2-368EAA854630}"/>
    <hyperlink ref="AD17" r:id="rId264" xr:uid="{67EA6D48-7551-4FC7-8FED-A7A99C878813}"/>
    <hyperlink ref="AD18" r:id="rId265" xr:uid="{04B67450-5FD9-4834-9157-7BA1AAAE15B3}"/>
    <hyperlink ref="AD19" r:id="rId266" xr:uid="{27EEB21D-D300-443E-AD48-FD422ECE6FBD}"/>
    <hyperlink ref="AD20" r:id="rId267" xr:uid="{8769E243-4E2B-4854-8022-E94B66DC4218}"/>
    <hyperlink ref="AD21" r:id="rId268" xr:uid="{B006F0CE-EA82-41A4-B0E3-A4393C6F274E}"/>
    <hyperlink ref="AD22" r:id="rId269" xr:uid="{ECAA4E38-843C-4FB7-B70A-D25195144652}"/>
    <hyperlink ref="AD23" r:id="rId270" xr:uid="{F9712273-267E-4B95-B545-B5545EFDF5DA}"/>
    <hyperlink ref="AD24" r:id="rId271" xr:uid="{2AEED302-11C1-45AB-9641-F2C5FF98D703}"/>
    <hyperlink ref="AD25" r:id="rId272" xr:uid="{2BE72ED3-4ADB-4AA7-AB22-7E49D5BD9ED4}"/>
    <hyperlink ref="AD26" r:id="rId273" xr:uid="{5B24E46E-CD33-40AA-A7E9-B52B9E8DCB96}"/>
    <hyperlink ref="AD27" r:id="rId274" xr:uid="{8E1D10AE-3B1D-48A0-93CD-E2EC6F83DB56}"/>
    <hyperlink ref="AD28" r:id="rId275" xr:uid="{71896D89-83B5-40B8-9200-DC1CA19396C0}"/>
    <hyperlink ref="AD29" r:id="rId276" xr:uid="{CDFDA2CC-3FC9-4478-838F-F6AD6AE3FEF3}"/>
    <hyperlink ref="AD30" r:id="rId277" xr:uid="{0E5C6E56-7576-4EBF-A343-311F3B3B212B}"/>
    <hyperlink ref="AD31" r:id="rId278" xr:uid="{A75929F4-3F26-4CE5-84C2-CD7A0F2DFE8B}"/>
    <hyperlink ref="AD32" r:id="rId279" xr:uid="{840E17A3-9E0E-449C-B62B-44576FD5EC88}"/>
    <hyperlink ref="AD33" r:id="rId280" xr:uid="{9D37DDC2-F124-40DC-827B-E9FD99351732}"/>
    <hyperlink ref="AD34" r:id="rId281" xr:uid="{196AC02D-493E-4BF9-9A5B-486E63A4E55E}"/>
    <hyperlink ref="AD35" r:id="rId282" xr:uid="{70A74F7F-0DC6-41E3-AAD4-6B99FA3D50D4}"/>
    <hyperlink ref="AD36" r:id="rId283" xr:uid="{ECD49AAC-7C83-454E-B73B-45515980F6C7}"/>
    <hyperlink ref="AD37" r:id="rId284" xr:uid="{EABCF028-CDFA-42C7-A1F2-94E8797038E6}"/>
    <hyperlink ref="AD38" r:id="rId285" xr:uid="{EFF87AFD-9CDD-40C1-A2A6-D03444B4144A}"/>
    <hyperlink ref="AD39" r:id="rId286" xr:uid="{CDE11960-F659-4500-BF87-09DA6A94956A}"/>
    <hyperlink ref="AD40" r:id="rId287" xr:uid="{0CC69179-CA36-43F2-857B-B6704C07CED8}"/>
    <hyperlink ref="AD41" r:id="rId288" xr:uid="{8FF3E5EE-7511-44C1-A025-899A9F0F6C1A}"/>
    <hyperlink ref="AD42" r:id="rId289" xr:uid="{6B7ABB07-0ABA-47F6-9A61-E3801421F57B}"/>
    <hyperlink ref="AD43" r:id="rId290" xr:uid="{DCB59A60-F51B-4493-A763-F15890EDAA24}"/>
    <hyperlink ref="AD44" r:id="rId291" xr:uid="{B689C8EF-74A1-46C6-AF5E-BD4F2C4973AD}"/>
    <hyperlink ref="AD45" r:id="rId292" xr:uid="{DDAC9CD3-7E5F-48A9-94B5-ADD9F690F592}"/>
    <hyperlink ref="AD46" r:id="rId293" xr:uid="{7A9F885E-16B5-4467-9C84-A2D581D59802}"/>
    <hyperlink ref="AD47" r:id="rId294" xr:uid="{B644EF3D-8D2A-4370-8DDA-5C0FDBA82461}"/>
    <hyperlink ref="AD48" r:id="rId295" xr:uid="{49D65AF0-1837-4EBD-9114-DE7F673F2274}"/>
    <hyperlink ref="AD49" r:id="rId296" xr:uid="{85D71C24-F3E7-4248-920D-A87239D8B7FC}"/>
    <hyperlink ref="AD50" r:id="rId297" xr:uid="{EC24BA6D-6CCF-4B98-A2A0-821B88C4F8EF}"/>
    <hyperlink ref="AD51" r:id="rId298" xr:uid="{1F5481A9-E577-498A-A411-D9E97342E83F}"/>
    <hyperlink ref="AD52" r:id="rId299" xr:uid="{C106B884-7D88-4F80-B701-F84B3190BD06}"/>
    <hyperlink ref="AD53" r:id="rId300" xr:uid="{DC97B11D-9B82-4AFC-ACA5-D6B7C922EBC2}"/>
    <hyperlink ref="AD54" r:id="rId301" xr:uid="{07780D8B-05F6-4C70-9A8B-44567370734F}"/>
    <hyperlink ref="AD55" r:id="rId302" xr:uid="{95728099-4D74-4306-A54A-DD55E655018D}"/>
    <hyperlink ref="AD56" r:id="rId303" xr:uid="{F8CE6485-CF03-461E-95AA-C302E35268DB}"/>
    <hyperlink ref="AD57" r:id="rId304" xr:uid="{16BA4D60-E1DE-4983-BB1E-D9827DFE2195}"/>
    <hyperlink ref="AD58" r:id="rId305" xr:uid="{47A6CEED-3E55-4BD0-B7FB-6DE2669811FB}"/>
    <hyperlink ref="AD59" r:id="rId306" xr:uid="{B8F2790E-58A0-45CC-BF0C-96ED420A9D74}"/>
    <hyperlink ref="AD60" r:id="rId307" xr:uid="{AC3E93CB-C713-44B0-8746-AB1A1FC81403}"/>
    <hyperlink ref="AD61" r:id="rId308" xr:uid="{CB2E3E06-9D11-4660-A162-5FA9AC153325}"/>
    <hyperlink ref="AD62" r:id="rId309" xr:uid="{408B5559-46B5-4060-B582-8E9F8B9CDA5B}"/>
    <hyperlink ref="AD63" r:id="rId310" xr:uid="{9003EFF2-FF17-44B3-930B-EF38EA45213B}"/>
    <hyperlink ref="AD64" r:id="rId311" xr:uid="{1AD3D476-AEDD-4FDD-BB24-D23E82AE4173}"/>
    <hyperlink ref="AD65" r:id="rId312" xr:uid="{BE153EB4-3B4A-4BBB-B014-C8B731E8C7C2}"/>
    <hyperlink ref="AD66" r:id="rId313" xr:uid="{E5EEEC15-2F4D-425B-ADA0-307ED5B33403}"/>
    <hyperlink ref="AD67" r:id="rId314" xr:uid="{E41C06EC-7F7F-4CB0-8E89-883B47A2BEB8}"/>
    <hyperlink ref="AD68" r:id="rId315" xr:uid="{6F6BFFEC-269A-4BE5-BB1B-914EE64CEDED}"/>
    <hyperlink ref="AD69" r:id="rId316" xr:uid="{C57365D2-10EF-49BC-B5E5-3773E280FF33}"/>
    <hyperlink ref="AD70" r:id="rId317" xr:uid="{412C6344-2309-4113-AEFE-C883BBBDE0DB}"/>
    <hyperlink ref="AD71" r:id="rId318" xr:uid="{1E9CC365-ABF6-48B5-B685-44C625E9FB2A}"/>
    <hyperlink ref="AD72" r:id="rId319" xr:uid="{2577FFA5-FB22-494F-90EF-A4DF137FC754}"/>
    <hyperlink ref="AD73" r:id="rId320" xr:uid="{97975F93-56A7-480E-A1F0-B502C365A912}"/>
    <hyperlink ref="AD74" r:id="rId321" xr:uid="{4E9106AD-11C6-4193-839F-95FF102B155D}"/>
    <hyperlink ref="AD75" r:id="rId322" xr:uid="{672C0855-9213-46DB-B4C7-C6BA3BC28FAE}"/>
    <hyperlink ref="AD76" r:id="rId323" xr:uid="{A11032C5-BA5A-4A98-B16A-9B7F0A75187B}"/>
    <hyperlink ref="AD77" r:id="rId324" xr:uid="{3A9E7099-F9CE-4A1A-B172-13A4269F1297}"/>
    <hyperlink ref="AD78" r:id="rId325" xr:uid="{C465CEE2-A2E1-4878-BD64-517D6870E446}"/>
    <hyperlink ref="AD79" r:id="rId326" xr:uid="{A14E4103-1585-4A8C-9E49-AF9B87AD673D}"/>
    <hyperlink ref="AD80" r:id="rId327" xr:uid="{91ADD273-CA88-4817-91A8-2B68DBFA6B34}"/>
    <hyperlink ref="AD81" r:id="rId328" xr:uid="{40941509-9BE9-4F40-991A-71DA9FC38391}"/>
    <hyperlink ref="AD82" r:id="rId329" xr:uid="{0FA913F7-FF97-4456-860D-B5D03C2F4F88}"/>
    <hyperlink ref="AD83" r:id="rId330" xr:uid="{76E15D6D-5FA9-461C-810E-8A6F7BE60130}"/>
    <hyperlink ref="AD84" r:id="rId331" xr:uid="{F88E2871-B814-46D9-8484-E7D8D81C2CD7}"/>
    <hyperlink ref="AD85" r:id="rId332" xr:uid="{04654082-69F5-42C9-B20B-5A7060780246}"/>
    <hyperlink ref="AD86" r:id="rId333" xr:uid="{B7EDA2BD-8635-4D2F-AFC4-F307FDC77914}"/>
    <hyperlink ref="AD87" r:id="rId334" xr:uid="{7A4F34EC-0CC7-40A1-A6A6-DAC5C5892E32}"/>
    <hyperlink ref="AD88" r:id="rId335" xr:uid="{139225D9-A383-4775-84E4-E19618557199}"/>
    <hyperlink ref="AD89" r:id="rId336" xr:uid="{075A80F3-023B-49E9-AE2A-D82916D7BBB8}"/>
    <hyperlink ref="AD90" r:id="rId337" xr:uid="{24B4CF7D-2187-40A0-937F-64938C597679}"/>
  </hyperlinks>
  <pageMargins left="0.70866141732283472" right="0.70866141732283472" top="0.74803149606299213" bottom="0.74803149606299213" header="0.31496062992125984" footer="0.31496062992125984"/>
  <pageSetup paperSize="9" orientation="portrait" r:id="rId33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57202-FA1E-46D5-9B3F-C7BF68A9CECE}">
  <dimension ref="A1:J19"/>
  <sheetViews>
    <sheetView workbookViewId="0">
      <selection activeCell="A33" sqref="A33"/>
    </sheetView>
  </sheetViews>
  <sheetFormatPr defaultRowHeight="14.25"/>
  <cols>
    <col min="1" max="1" width="34.375" customWidth="1"/>
  </cols>
  <sheetData>
    <row r="1" spans="1:10" ht="1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</row>
    <row r="2" spans="1:10">
      <c r="A2" s="2" t="s">
        <v>1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2" t="s">
        <v>35</v>
      </c>
    </row>
    <row r="3" spans="1:10">
      <c r="A3" s="2" t="s">
        <v>0</v>
      </c>
      <c r="B3" s="3" t="s">
        <v>36</v>
      </c>
      <c r="C3" s="3" t="s">
        <v>37</v>
      </c>
      <c r="D3" s="3" t="s">
        <v>38</v>
      </c>
      <c r="E3" s="3" t="s">
        <v>39</v>
      </c>
      <c r="F3" s="3" t="s">
        <v>40</v>
      </c>
      <c r="G3" s="3" t="s">
        <v>40</v>
      </c>
      <c r="H3" s="3" t="s">
        <v>41</v>
      </c>
      <c r="I3" s="3" t="s">
        <v>42</v>
      </c>
      <c r="J3" s="2" t="s">
        <v>43</v>
      </c>
    </row>
    <row r="4" spans="1:10">
      <c r="A4" s="2" t="s">
        <v>2</v>
      </c>
      <c r="B4" s="3" t="s">
        <v>27</v>
      </c>
      <c r="C4" s="3" t="s">
        <v>44</v>
      </c>
      <c r="D4" s="3" t="s">
        <v>45</v>
      </c>
      <c r="E4" s="3" t="s">
        <v>46</v>
      </c>
      <c r="F4" s="3" t="s">
        <v>47</v>
      </c>
      <c r="G4" s="3" t="s">
        <v>47</v>
      </c>
      <c r="H4" s="3" t="s">
        <v>41</v>
      </c>
      <c r="I4" s="3" t="s">
        <v>42</v>
      </c>
      <c r="J4" s="2" t="s">
        <v>48</v>
      </c>
    </row>
    <row r="5" spans="1:10">
      <c r="A5" s="2" t="s">
        <v>3</v>
      </c>
      <c r="B5" s="3" t="s">
        <v>49</v>
      </c>
      <c r="C5" s="3" t="s">
        <v>50</v>
      </c>
      <c r="D5" s="3" t="s">
        <v>51</v>
      </c>
      <c r="E5" s="3" t="s">
        <v>52</v>
      </c>
      <c r="F5" s="3" t="s">
        <v>53</v>
      </c>
      <c r="G5" s="3" t="s">
        <v>53</v>
      </c>
      <c r="H5" s="3" t="s">
        <v>54</v>
      </c>
      <c r="I5" s="3" t="s">
        <v>55</v>
      </c>
      <c r="J5" s="2" t="s">
        <v>56</v>
      </c>
    </row>
    <row r="6" spans="1:10">
      <c r="A6" s="2" t="s">
        <v>4</v>
      </c>
      <c r="B6" s="3" t="s">
        <v>27</v>
      </c>
      <c r="C6" s="3" t="s">
        <v>57</v>
      </c>
      <c r="D6" s="3" t="s">
        <v>58</v>
      </c>
      <c r="E6" s="3" t="s">
        <v>59</v>
      </c>
      <c r="F6" s="3" t="s">
        <v>60</v>
      </c>
      <c r="G6" s="3" t="s">
        <v>60</v>
      </c>
      <c r="H6" s="3" t="s">
        <v>61</v>
      </c>
      <c r="I6" s="3" t="s">
        <v>62</v>
      </c>
      <c r="J6" s="2" t="s">
        <v>63</v>
      </c>
    </row>
    <row r="7" spans="1:10">
      <c r="A7" s="2" t="s">
        <v>5</v>
      </c>
      <c r="B7" s="3" t="s">
        <v>64</v>
      </c>
      <c r="C7" s="3" t="s">
        <v>65</v>
      </c>
      <c r="D7" s="3" t="s">
        <v>66</v>
      </c>
      <c r="E7" s="3" t="s">
        <v>67</v>
      </c>
      <c r="F7" s="3" t="s">
        <v>47</v>
      </c>
      <c r="G7" s="3" t="s">
        <v>47</v>
      </c>
      <c r="H7" s="3" t="s">
        <v>68</v>
      </c>
      <c r="I7" s="3" t="s">
        <v>69</v>
      </c>
      <c r="J7" s="2" t="s">
        <v>70</v>
      </c>
    </row>
    <row r="8" spans="1:10">
      <c r="A8" s="2" t="s">
        <v>6</v>
      </c>
      <c r="B8" s="3" t="s">
        <v>71</v>
      </c>
      <c r="C8" s="3" t="s">
        <v>72</v>
      </c>
      <c r="D8" s="3" t="s">
        <v>73</v>
      </c>
      <c r="E8" s="3" t="s">
        <v>74</v>
      </c>
      <c r="F8" s="3" t="s">
        <v>75</v>
      </c>
      <c r="G8" s="3" t="s">
        <v>76</v>
      </c>
      <c r="H8" s="3" t="s">
        <v>77</v>
      </c>
      <c r="I8" s="3" t="s">
        <v>62</v>
      </c>
      <c r="J8" s="2" t="s">
        <v>78</v>
      </c>
    </row>
    <row r="9" spans="1:10">
      <c r="A9" s="2" t="s">
        <v>7</v>
      </c>
      <c r="B9" s="3" t="s">
        <v>79</v>
      </c>
      <c r="C9" s="3" t="s">
        <v>80</v>
      </c>
      <c r="D9" s="3" t="s">
        <v>81</v>
      </c>
      <c r="E9" s="3" t="s">
        <v>82</v>
      </c>
      <c r="F9" s="3" t="s">
        <v>83</v>
      </c>
      <c r="G9" s="3" t="s">
        <v>83</v>
      </c>
      <c r="H9" s="3" t="s">
        <v>61</v>
      </c>
      <c r="I9" s="3" t="s">
        <v>84</v>
      </c>
      <c r="J9" s="2" t="s">
        <v>85</v>
      </c>
    </row>
    <row r="10" spans="1:10">
      <c r="A10" s="2" t="s">
        <v>8</v>
      </c>
      <c r="B10" s="3" t="s">
        <v>86</v>
      </c>
      <c r="C10" s="3" t="s">
        <v>87</v>
      </c>
      <c r="D10" s="3" t="s">
        <v>88</v>
      </c>
      <c r="E10" s="3" t="s">
        <v>89</v>
      </c>
      <c r="F10" s="3" t="s">
        <v>90</v>
      </c>
      <c r="G10" s="3" t="s">
        <v>91</v>
      </c>
      <c r="H10" s="3" t="s">
        <v>92</v>
      </c>
      <c r="I10" s="3" t="s">
        <v>93</v>
      </c>
      <c r="J10" s="2" t="s">
        <v>94</v>
      </c>
    </row>
    <row r="11" spans="1:10">
      <c r="A11" s="2" t="s">
        <v>9</v>
      </c>
      <c r="B11" s="3" t="s">
        <v>95</v>
      </c>
      <c r="C11" s="3" t="s">
        <v>96</v>
      </c>
      <c r="D11" s="3" t="s">
        <v>97</v>
      </c>
      <c r="E11" s="3" t="s">
        <v>89</v>
      </c>
      <c r="F11" s="3" t="s">
        <v>91</v>
      </c>
      <c r="G11" s="3" t="s">
        <v>53</v>
      </c>
      <c r="H11" s="3" t="s">
        <v>92</v>
      </c>
      <c r="I11" s="3" t="s">
        <v>93</v>
      </c>
      <c r="J11" s="2" t="s">
        <v>98</v>
      </c>
    </row>
    <row r="12" spans="1:10">
      <c r="A12" s="2" t="s">
        <v>10</v>
      </c>
      <c r="B12" s="3" t="s">
        <v>99</v>
      </c>
      <c r="C12" s="3" t="s">
        <v>100</v>
      </c>
      <c r="D12" s="3" t="s">
        <v>101</v>
      </c>
      <c r="E12" s="3" t="s">
        <v>102</v>
      </c>
      <c r="F12" s="3" t="s">
        <v>103</v>
      </c>
      <c r="G12" s="3" t="s">
        <v>91</v>
      </c>
      <c r="H12" s="3" t="s">
        <v>92</v>
      </c>
      <c r="I12" s="3" t="s">
        <v>93</v>
      </c>
      <c r="J12" s="2" t="s">
        <v>104</v>
      </c>
    </row>
    <row r="13" spans="1:10">
      <c r="A13" s="2" t="s">
        <v>11</v>
      </c>
      <c r="B13" s="3" t="s">
        <v>105</v>
      </c>
      <c r="C13" s="3" t="s">
        <v>106</v>
      </c>
      <c r="D13" s="3" t="s">
        <v>107</v>
      </c>
      <c r="E13" s="3" t="s">
        <v>108</v>
      </c>
      <c r="F13" s="3" t="s">
        <v>83</v>
      </c>
      <c r="G13" s="3" t="s">
        <v>83</v>
      </c>
      <c r="H13" s="3" t="s">
        <v>109</v>
      </c>
      <c r="I13" s="3" t="s">
        <v>69</v>
      </c>
      <c r="J13" s="2" t="s">
        <v>110</v>
      </c>
    </row>
    <row r="14" spans="1:10">
      <c r="A14" s="2" t="s">
        <v>12</v>
      </c>
      <c r="B14" s="3" t="s">
        <v>111</v>
      </c>
      <c r="C14" s="3" t="s">
        <v>112</v>
      </c>
      <c r="D14" s="3" t="s">
        <v>113</v>
      </c>
      <c r="E14" s="3" t="s">
        <v>108</v>
      </c>
      <c r="F14" s="3" t="s">
        <v>83</v>
      </c>
      <c r="G14" s="3" t="s">
        <v>83</v>
      </c>
      <c r="H14" s="3" t="s">
        <v>114</v>
      </c>
      <c r="I14" s="3" t="s">
        <v>69</v>
      </c>
      <c r="J14" s="2" t="s">
        <v>115</v>
      </c>
    </row>
    <row r="15" spans="1:10">
      <c r="A15" s="2" t="s">
        <v>13</v>
      </c>
      <c r="B15" s="3" t="s">
        <v>116</v>
      </c>
      <c r="C15" s="3" t="s">
        <v>117</v>
      </c>
      <c r="D15" s="3" t="s">
        <v>118</v>
      </c>
      <c r="E15" s="3" t="s">
        <v>108</v>
      </c>
      <c r="F15" s="3" t="s">
        <v>76</v>
      </c>
      <c r="G15" s="3" t="s">
        <v>76</v>
      </c>
      <c r="H15" s="3" t="s">
        <v>119</v>
      </c>
      <c r="I15" s="3" t="s">
        <v>120</v>
      </c>
      <c r="J15" s="2" t="s">
        <v>121</v>
      </c>
    </row>
    <row r="16" spans="1:10">
      <c r="A16" s="2" t="s">
        <v>14</v>
      </c>
      <c r="B16" s="3" t="s">
        <v>122</v>
      </c>
      <c r="C16" s="3" t="s">
        <v>123</v>
      </c>
      <c r="D16" s="3" t="s">
        <v>124</v>
      </c>
      <c r="E16" s="3" t="s">
        <v>108</v>
      </c>
      <c r="F16" s="3" t="s">
        <v>83</v>
      </c>
      <c r="G16" s="3" t="s">
        <v>83</v>
      </c>
      <c r="H16" s="3" t="s">
        <v>125</v>
      </c>
      <c r="I16" s="3" t="s">
        <v>69</v>
      </c>
      <c r="J16" s="2" t="s">
        <v>126</v>
      </c>
    </row>
    <row r="17" spans="1:10">
      <c r="A17" s="2" t="s">
        <v>15</v>
      </c>
      <c r="B17" s="3" t="s">
        <v>127</v>
      </c>
      <c r="C17" s="3" t="s">
        <v>128</v>
      </c>
      <c r="D17" s="3" t="s">
        <v>129</v>
      </c>
      <c r="E17" s="3" t="s">
        <v>130</v>
      </c>
      <c r="F17" s="3" t="s">
        <v>83</v>
      </c>
      <c r="G17" s="3" t="s">
        <v>83</v>
      </c>
      <c r="H17" s="3" t="s">
        <v>131</v>
      </c>
      <c r="I17" s="3" t="s">
        <v>93</v>
      </c>
      <c r="J17" s="2" t="s">
        <v>132</v>
      </c>
    </row>
    <row r="18" spans="1:10">
      <c r="A18" s="2" t="s">
        <v>16</v>
      </c>
      <c r="B18" s="3" t="s">
        <v>133</v>
      </c>
      <c r="C18" s="3" t="s">
        <v>134</v>
      </c>
      <c r="D18" s="3" t="s">
        <v>135</v>
      </c>
      <c r="E18" s="3" t="s">
        <v>136</v>
      </c>
      <c r="F18" s="3" t="s">
        <v>75</v>
      </c>
      <c r="G18" s="3" t="s">
        <v>75</v>
      </c>
      <c r="H18" s="3" t="s">
        <v>137</v>
      </c>
      <c r="I18" s="3" t="s">
        <v>62</v>
      </c>
      <c r="J18" s="2" t="s">
        <v>138</v>
      </c>
    </row>
    <row r="19" spans="1:10">
      <c r="A19" s="2" t="s">
        <v>17</v>
      </c>
      <c r="B19" s="3" t="s">
        <v>139</v>
      </c>
      <c r="C19" s="3" t="s">
        <v>140</v>
      </c>
      <c r="D19" s="3" t="s">
        <v>141</v>
      </c>
      <c r="E19" s="3" t="s">
        <v>136</v>
      </c>
      <c r="F19" s="3" t="s">
        <v>76</v>
      </c>
      <c r="G19" s="3" t="s">
        <v>83</v>
      </c>
      <c r="H19" s="3" t="s">
        <v>131</v>
      </c>
      <c r="I19" s="3" t="s">
        <v>93</v>
      </c>
      <c r="J19" s="2" t="s">
        <v>142</v>
      </c>
    </row>
  </sheetData>
  <phoneticPr fontId="1" type="noConversion"/>
  <conditionalFormatting sqref="A1:A19">
    <cfRule type="duplicateValues" dxfId="0" priority="1"/>
  </conditionalFormatting>
  <hyperlinks>
    <hyperlink ref="A125" r:id="rId1" display="tr|Q1KLZ0|Q1KLZ0_HUMAN" xr:uid="{00000000-0004-0000-0000-000002000000}"/>
    <hyperlink ref="J125" r:id="rId2" display="Q1KLZ0_uniprot" xr:uid="{00000000-0004-0000-0000-000003000000}"/>
    <hyperlink ref="A146" r:id="rId3" display="sp|Q9H0A0|NAT10_HUMAN" xr:uid="{00000000-0004-0000-0000-000004000000}"/>
    <hyperlink ref="J146" r:id="rId4" display="Q9H0A0_uniprot" xr:uid="{00000000-0004-0000-0000-000005000000}"/>
    <hyperlink ref="A176" r:id="rId5" display="tr|Q05CW7|Q05CW7_HUMAN" xr:uid="{00000000-0004-0000-0000-000006000000}"/>
    <hyperlink ref="J176" r:id="rId6" display="Q05CW7_uniprot" xr:uid="{00000000-0004-0000-0000-000007000000}"/>
    <hyperlink ref="A193" r:id="rId7" display="tr|A0A2R8YFE2|A0A2R8YFE2_HUMAN" xr:uid="{00000000-0004-0000-0000-000008000000}"/>
    <hyperlink ref="J193" r:id="rId8" display="A0A2R8YFE2_uniprot" xr:uid="{00000000-0004-0000-0000-000009000000}"/>
    <hyperlink ref="A201" r:id="rId9" display="tr|A0A075B6Z2|A0A075B6Z2_HUMAN" xr:uid="{00000000-0004-0000-0000-00000A000000}"/>
    <hyperlink ref="J201" r:id="rId10" display="A0A075B6Z2_uniprot" xr:uid="{00000000-0004-0000-0000-00000B000000}"/>
    <hyperlink ref="A205" r:id="rId11" display="sp|P0CG38|POTEI_HUMAN" xr:uid="{00000000-0004-0000-0000-00000C000000}"/>
    <hyperlink ref="J205" r:id="rId12" display="P0CG38_uniprot" xr:uid="{00000000-0004-0000-0000-00000D000000}"/>
    <hyperlink ref="A215" r:id="rId13" display="tr|V9HVZ4|V9HVZ4_HUMAN" xr:uid="{00000000-0004-0000-0000-00000E000000}"/>
    <hyperlink ref="J215" r:id="rId14" display="V9HVZ4_uniprot" xr:uid="{00000000-0004-0000-0000-00000F000000}"/>
    <hyperlink ref="A228" r:id="rId15" display="sp|P78527|PRKDC_HUMAN" xr:uid="{00000000-0004-0000-0000-000010000000}"/>
    <hyperlink ref="J228" r:id="rId16" display="P78527_uniprot" xr:uid="{00000000-0004-0000-0000-000011000000}"/>
    <hyperlink ref="A269" r:id="rId17" display="tr|A0A087WVQ6|A0A087WVQ6_HUMAN" xr:uid="{00000000-0004-0000-0000-000012000000}"/>
    <hyperlink ref="J269" r:id="rId18" display="A0A087WVQ6_uniprot" xr:uid="{00000000-0004-0000-0000-000013000000}"/>
    <hyperlink ref="A287" r:id="rId19" display="tr|B3KPS3|B3KPS3_HUMAN" xr:uid="{00000000-0004-0000-0000-000014000000}"/>
    <hyperlink ref="J287" r:id="rId20" display="B3KPS3_uniprot" xr:uid="{00000000-0004-0000-0000-000015000000}"/>
    <hyperlink ref="A298" r:id="rId21" display="tr|Q6IPN6|Q6IPN6_HUMAN" xr:uid="{00000000-0004-0000-0000-000016000000}"/>
    <hyperlink ref="J298" r:id="rId22" display="Q6IPN6_uniprot" xr:uid="{00000000-0004-0000-0000-000017000000}"/>
    <hyperlink ref="A306" r:id="rId23" display="tr|A0A0S2Z428|A0A0S2Z428_HUMAN" xr:uid="{00000000-0004-0000-0000-000018000000}"/>
    <hyperlink ref="J306" r:id="rId24" display="A0A0S2Z428_uniprot" xr:uid="{00000000-0004-0000-0000-000019000000}"/>
    <hyperlink ref="A322" r:id="rId25" display="tr|B4DKV4|B4DKV4_HUMAN" xr:uid="{00000000-0004-0000-0000-00001A000000}"/>
    <hyperlink ref="J322" r:id="rId26" display="B4DKV4_uniprot" xr:uid="{00000000-0004-0000-0000-00001B000000}"/>
    <hyperlink ref="A336" r:id="rId27" display="sp|P49327|FAS_HUMAN" xr:uid="{00000000-0004-0000-0000-00001C000000}"/>
    <hyperlink ref="J336" r:id="rId28" display="P49327_uniprot" xr:uid="{00000000-0004-0000-0000-00001D000000}"/>
    <hyperlink ref="A360" r:id="rId29" display="tr|B4E2J5|B4E2J5_HUMAN" xr:uid="{00000000-0004-0000-0000-00001E000000}"/>
    <hyperlink ref="J360" r:id="rId30" display="B4E2J5_uniprot" xr:uid="{00000000-0004-0000-0000-00001F000000}"/>
    <hyperlink ref="A367" r:id="rId31" display="tr|A0A024R5Z7|A0A024R5Z7_HUMAN" xr:uid="{00000000-0004-0000-0000-000020000000}"/>
    <hyperlink ref="J367" r:id="rId32" display="A0A024R5Z7_uniprot" xr:uid="{00000000-0004-0000-0000-000021000000}"/>
    <hyperlink ref="A374" r:id="rId33" display="sp|P81605|DCD_HUMAN" xr:uid="{00000000-0004-0000-0000-000022000000}"/>
    <hyperlink ref="J374" r:id="rId34" display="P81605_uniprot" xr:uid="{00000000-0004-0000-0000-000023000000}"/>
    <hyperlink ref="A377" r:id="rId35" display="tr|B4DL32|B4DL32_HUMAN" xr:uid="{00000000-0004-0000-0000-000024000000}"/>
    <hyperlink ref="J377" r:id="rId36" display="B4DL32_uniprot" xr:uid="{00000000-0004-0000-0000-000025000000}"/>
    <hyperlink ref="A385" r:id="rId37" display="tr|A0A384NYT8|A0A384NYT8_HUMAN" xr:uid="{00000000-0004-0000-0000-000026000000}"/>
    <hyperlink ref="J385" r:id="rId38" display="A0A384NYT8_uniprot" xr:uid="{00000000-0004-0000-0000-000027000000}"/>
    <hyperlink ref="A394" r:id="rId39" display="tr|Q14666|Q14666_HUMAN" xr:uid="{00000000-0004-0000-0000-000028000000}"/>
    <hyperlink ref="J394" r:id="rId40" display="Q14666_uniprot" xr:uid="{00000000-0004-0000-0000-000029000000}"/>
    <hyperlink ref="A399" r:id="rId41" display="tr|A0A087WUZ3|A0A087WUZ3_HUMAN" xr:uid="{00000000-0004-0000-0000-00002A000000}"/>
    <hyperlink ref="J399" r:id="rId42" display="A0A087WUZ3_uniprot" xr:uid="{00000000-0004-0000-0000-00002B000000}"/>
    <hyperlink ref="A414" r:id="rId43" display="tr|Q6NVC0|Q6NVC0_HUMAN" xr:uid="{00000000-0004-0000-0000-00002C000000}"/>
    <hyperlink ref="J414" r:id="rId44" display="Q6NVC0_uniprot" xr:uid="{00000000-0004-0000-0000-00002D000000}"/>
    <hyperlink ref="A422" r:id="rId45" display="tr|H7C0A3|H7C0A3_HUMAN" xr:uid="{00000000-0004-0000-0000-00002E000000}"/>
    <hyperlink ref="J422" r:id="rId46" display="H7C0A3_uniprot" xr:uid="{00000000-0004-0000-0000-00002F000000}"/>
    <hyperlink ref="A427" r:id="rId47" display="sp|Q15149|PLEC_HUMAN" xr:uid="{00000000-0004-0000-0000-000030000000}"/>
    <hyperlink ref="J427" r:id="rId48" display="Q15149_uniprot" xr:uid="{00000000-0004-0000-0000-000031000000}"/>
    <hyperlink ref="A444" r:id="rId49" display="tr|D3DU92|D3DU92_HUMAN" xr:uid="{00000000-0004-0000-0000-000032000000}"/>
    <hyperlink ref="J444" r:id="rId50" display="D3DU92_uniprot" xr:uid="{00000000-0004-0000-0000-000033000000}"/>
    <hyperlink ref="A449" r:id="rId51" display="sp|Q14204|DYHC1_HUMAN" xr:uid="{00000000-0004-0000-0000-000034000000}"/>
    <hyperlink ref="J449" r:id="rId52" display="Q14204_uniprot" xr:uid="{00000000-0004-0000-0000-000035000000}"/>
    <hyperlink ref="A474" r:id="rId53" display="tr|G3V1A4|G3V1A4_HUMAN" xr:uid="{00000000-0004-0000-0000-000036000000}"/>
    <hyperlink ref="J474" r:id="rId54" display="G3V1A4_uniprot" xr:uid="{00000000-0004-0000-0000-000037000000}"/>
    <hyperlink ref="A479" r:id="rId55" display="tr|A0A024R6C9|A0A024R6C9_HUMAN" xr:uid="{00000000-0004-0000-0000-000038000000}"/>
    <hyperlink ref="J479" r:id="rId56" display="A0A024R6C9_uniprot" xr:uid="{00000000-0004-0000-0000-000039000000}"/>
    <hyperlink ref="A482" r:id="rId57" display="tr|A0A024RAI1|A0A024RAI1_HUMAN" xr:uid="{00000000-0004-0000-0000-00003A000000}"/>
    <hyperlink ref="J482" r:id="rId58" display="A0A024RAI1_uniprot" xr:uid="{00000000-0004-0000-0000-00003B000000}"/>
    <hyperlink ref="A489" r:id="rId59" display="tr|A0A024R5X7|A0A024R5X7_HUMAN" xr:uid="{00000000-0004-0000-0000-00003C000000}"/>
    <hyperlink ref="J489" r:id="rId60" display="A0A024R5X7_uniprot" xr:uid="{00000000-0004-0000-0000-00003D000000}"/>
    <hyperlink ref="A494" r:id="rId61" display="tr|V9HW26|V9HW26_HUMAN" xr:uid="{00000000-0004-0000-0000-00003E000000}"/>
    <hyperlink ref="J494" r:id="rId62" display="V9HW26_uniprot" xr:uid="{00000000-0004-0000-0000-00003F000000}"/>
    <hyperlink ref="A498" r:id="rId63" display="tr|A0A087WWT3|A0A087WWT3_HUMAN" xr:uid="{00000000-0004-0000-0000-000040000000}"/>
    <hyperlink ref="J498" r:id="rId64" display="A0A087WWT3_uniprot" xr:uid="{00000000-0004-0000-0000-000041000000}"/>
    <hyperlink ref="A502" r:id="rId65" display="tr|Q7L4M3|Q7L4M3_HUMAN" xr:uid="{00000000-0004-0000-0000-000042000000}"/>
    <hyperlink ref="J502" r:id="rId66" display="Q7L4M3_uniprot" xr:uid="{00000000-0004-0000-0000-000043000000}"/>
    <hyperlink ref="A507" r:id="rId67" display="sp|P61160|ARP2_HUMAN" xr:uid="{00000000-0004-0000-0000-000044000000}"/>
    <hyperlink ref="J507" r:id="rId68" display="P61160_uniprot" xr:uid="{00000000-0004-0000-0000-000045000000}"/>
    <hyperlink ref="A515" r:id="rId69" display="tr|A8K7F6|A8K7F6_HUMAN" xr:uid="{00000000-0004-0000-0000-000046000000}"/>
    <hyperlink ref="J515" r:id="rId70" display="A8K7F6_uniprot" xr:uid="{00000000-0004-0000-0000-000047000000}"/>
    <hyperlink ref="A521" r:id="rId71" display="sp|Q9HCJ5|ZSWM6_HUMAN" xr:uid="{00000000-0004-0000-0000-000048000000}"/>
    <hyperlink ref="J521" r:id="rId72" display="Q9HCJ5_uniprot" xr:uid="{00000000-0004-0000-0000-000049000000}"/>
    <hyperlink ref="A524" r:id="rId73" display="sp|P05109|S10A8_HUMAN" xr:uid="{00000000-0004-0000-0000-00004A000000}"/>
    <hyperlink ref="J524" r:id="rId74" display="P05109_uniprot" xr:uid="{00000000-0004-0000-0000-00004B000000}"/>
    <hyperlink ref="A527" r:id="rId75" display="tr|A0A248RGE3|A0A248RGE3_HUMAN" xr:uid="{00000000-0004-0000-0000-00004C000000}"/>
    <hyperlink ref="J527" r:id="rId76" display="A0A248RGE3_uniprot" xr:uid="{00000000-0004-0000-0000-00004D000000}"/>
    <hyperlink ref="A530" r:id="rId77" display="tr|A0A0B4J259|A0A0B4J259_HUMAN" xr:uid="{00000000-0004-0000-0000-00004E000000}"/>
    <hyperlink ref="J530" r:id="rId78" display="A0A0B4J259_uniprot" xr:uid="{00000000-0004-0000-0000-00004F000000}"/>
    <hyperlink ref="A533" r:id="rId79" display="tr|A0A024R5Z9|A0A024R5Z9_HUMAN" xr:uid="{00000000-0004-0000-0000-000050000000}"/>
    <hyperlink ref="J533" r:id="rId80" display="A0A024R5Z9_uniprot" xr:uid="{00000000-0004-0000-0000-000051000000}"/>
    <hyperlink ref="A541" r:id="rId81" display="tr|A0A024RBE8|A0A024RBE8_HUMAN" xr:uid="{00000000-0004-0000-0000-000052000000}"/>
    <hyperlink ref="J541" r:id="rId82" display="A0A024RBE8_uniprot" xr:uid="{00000000-0004-0000-0000-000053000000}"/>
    <hyperlink ref="A545" r:id="rId83" display="tr|A0A384NL45|A0A384NL45_HUMAN" xr:uid="{00000000-0004-0000-0000-000054000000}"/>
    <hyperlink ref="J545" r:id="rId84" display="A0A384NL45_uniprot" xr:uid="{00000000-0004-0000-0000-000055000000}"/>
    <hyperlink ref="A549" r:id="rId85" display="tr|A0A0A0MS51|A0A0A0MS51_HUMAN" xr:uid="{00000000-0004-0000-0000-000056000000}"/>
    <hyperlink ref="J549" r:id="rId86" display="A0A0A0MS51_uniprot" xr:uid="{00000000-0004-0000-0000-000057000000}"/>
    <hyperlink ref="A556" r:id="rId87" display="tr|A0A1B0GVC3|A0A1B0GVC3_HUMAN" xr:uid="{00000000-0004-0000-0000-000058000000}"/>
    <hyperlink ref="J556" r:id="rId88" display="A0A1B0GVC3_uniprot" xr:uid="{00000000-0004-0000-0000-000059000000}"/>
    <hyperlink ref="A559" r:id="rId89" display="tr|A8K134|A8K134_HUMAN" xr:uid="{00000000-0004-0000-0000-00005A000000}"/>
    <hyperlink ref="J559" r:id="rId90" display="A8K134_uniprot" xr:uid="{00000000-0004-0000-0000-00005B000000}"/>
    <hyperlink ref="A565" r:id="rId91" display="tr|A0A024R830|A0A024R830_HUMAN" xr:uid="{00000000-0004-0000-0000-00005C000000}"/>
    <hyperlink ref="J565" r:id="rId92" display="A0A024R830_uniprot" xr:uid="{00000000-0004-0000-0000-00005D000000}"/>
    <hyperlink ref="A568" r:id="rId93" display="tr|A4D275|A4D275_HUMAN" xr:uid="{00000000-0004-0000-0000-00005E000000}"/>
    <hyperlink ref="J568" r:id="rId94" display="A4D275_uniprot" xr:uid="{00000000-0004-0000-0000-00005F000000}"/>
    <hyperlink ref="A576" r:id="rId95" display="tr|A1A508|A1A508_HUMAN" xr:uid="{00000000-0004-0000-0000-000060000000}"/>
    <hyperlink ref="J576" r:id="rId96" display="A1A508_uniprot" xr:uid="{00000000-0004-0000-0000-000061000000}"/>
    <hyperlink ref="A579" r:id="rId97" display="tr|A0A024R5F7|A0A024R5F7_HUMAN" xr:uid="{00000000-0004-0000-0000-000062000000}"/>
    <hyperlink ref="J579" r:id="rId98" display="A0A024R5F7_uniprot" xr:uid="{00000000-0004-0000-0000-000063000000}"/>
    <hyperlink ref="A583" r:id="rId99" display="tr|A0A024RC65|A0A024RC65_HUMAN" xr:uid="{00000000-0004-0000-0000-000064000000}"/>
    <hyperlink ref="J583" r:id="rId100" display="A0A024RC65_uniprot" xr:uid="{00000000-0004-0000-0000-000065000000}"/>
    <hyperlink ref="A597" r:id="rId101" display="tr|L0R5A1|L0R5A1_HUMAN" xr:uid="{00000000-0004-0000-0000-000066000000}"/>
    <hyperlink ref="J597" r:id="rId102" display="L0R5A1_uniprot" xr:uid="{00000000-0004-0000-0000-000067000000}"/>
    <hyperlink ref="A600" r:id="rId103" display="tr|E5RGS9|E5RGS9_HUMAN" xr:uid="{00000000-0004-0000-0000-000068000000}"/>
    <hyperlink ref="J600" r:id="rId104" display="E5RGS9_uniprot" xr:uid="{00000000-0004-0000-0000-000069000000}"/>
    <hyperlink ref="A603" r:id="rId105" display="tr|B4DQP1|B4DQP1_HUMAN" xr:uid="{00000000-0004-0000-0000-00006A000000}"/>
    <hyperlink ref="J603" r:id="rId106" display="B4DQP1_uniprot" xr:uid="{00000000-0004-0000-0000-00006B000000}"/>
    <hyperlink ref="A607" r:id="rId107" display="tr|Q0VAS5|Q0VAS5_HUMAN" xr:uid="{00000000-0004-0000-0000-00006C000000}"/>
    <hyperlink ref="J607" r:id="rId108" display="Q0VAS5_uniprot" xr:uid="{00000000-0004-0000-0000-00006D000000}"/>
    <hyperlink ref="A610" r:id="rId109" display="sp|P16402|H13_HUMAN" xr:uid="{00000000-0004-0000-0000-00006E000000}"/>
    <hyperlink ref="J610" r:id="rId110" display="P16402_uniprot" xr:uid="{00000000-0004-0000-0000-00006F000000}"/>
    <hyperlink ref="A614" r:id="rId111" display="tr|B0I1S9|B0I1S9_HUMAN" xr:uid="{00000000-0004-0000-0000-000070000000}"/>
    <hyperlink ref="J614" r:id="rId112" display="B0I1S9_uniprot" xr:uid="{00000000-0004-0000-0000-000071000000}"/>
    <hyperlink ref="A620" r:id="rId113" display="tr|Q6MZU6|Q6MZU6_HUMAN" xr:uid="{00000000-0004-0000-0000-000072000000}"/>
    <hyperlink ref="J620" r:id="rId114" display="Q6MZU6_uniprot" xr:uid="{00000000-0004-0000-0000-000073000000}"/>
    <hyperlink ref="A625" r:id="rId115" display="tr|C9JFM7|C9JFM7_HUMAN" xr:uid="{00000000-0004-0000-0000-000074000000}"/>
    <hyperlink ref="J625" r:id="rId116" display="C9JFM7_uniprot" xr:uid="{00000000-0004-0000-0000-000075000000}"/>
    <hyperlink ref="A629" r:id="rId117" display="tr|A0A024R3J7|A0A024R3J7_HUMAN" xr:uid="{00000000-0004-0000-0000-000076000000}"/>
    <hyperlink ref="J629" r:id="rId118" display="A0A024R3J7_uniprot" xr:uid="{00000000-0004-0000-0000-000077000000}"/>
    <hyperlink ref="A634" r:id="rId119" display="tr|A0A024RCN6|A0A024RCN6_HUMAN" xr:uid="{00000000-0004-0000-0000-000078000000}"/>
    <hyperlink ref="J634" r:id="rId120" display="A0A024RCN6_uniprot" xr:uid="{00000000-0004-0000-0000-000079000000}"/>
    <hyperlink ref="A637" r:id="rId121" display="tr|M0QWZ7|M0QWZ7_HUMAN" xr:uid="{00000000-0004-0000-0000-00007A000000}"/>
    <hyperlink ref="J637" r:id="rId122" display="M0QWZ7_uniprot" xr:uid="{00000000-0004-0000-0000-00007B000000}"/>
    <hyperlink ref="A641" r:id="rId123" display="tr|A0A0K0K1L3|A0A0K0K1L3_HUMAN" xr:uid="{00000000-0004-0000-0000-00007C000000}"/>
    <hyperlink ref="J641" r:id="rId124" display="A0A0K0K1L3_uniprot" xr:uid="{00000000-0004-0000-0000-00007D000000}"/>
    <hyperlink ref="A646" r:id="rId125" display="sp|O15021|MAST4_HUMAN" xr:uid="{00000000-0004-0000-0000-00007E000000}"/>
    <hyperlink ref="J646" r:id="rId126" display="O15021_uniprot" xr:uid="{00000000-0004-0000-0000-00007F000000}"/>
    <hyperlink ref="A654" r:id="rId127" display="tr|A0A2X0SFJ0|A0A2X0SFJ0_HUMAN" xr:uid="{00000000-0004-0000-0000-000080000000}"/>
    <hyperlink ref="J654" r:id="rId128" display="A0A2X0SFJ0_uniprot" xr:uid="{00000000-0004-0000-0000-000081000000}"/>
    <hyperlink ref="A661" r:id="rId129" display="tr|Q53R19|Q53R19_HUMAN" xr:uid="{00000000-0004-0000-0000-000082000000}"/>
    <hyperlink ref="J661" r:id="rId130" display="Q53R19_uniprot" xr:uid="{00000000-0004-0000-0000-000083000000}"/>
    <hyperlink ref="A670" r:id="rId131" display="sp|P49454|CENPF_HUMAN" xr:uid="{00000000-0004-0000-0000-000084000000}"/>
    <hyperlink ref="J670" r:id="rId132" display="P49454_uniprot" xr:uid="{00000000-0004-0000-0000-000085000000}"/>
    <hyperlink ref="A678" r:id="rId133" display="tr|A0A2R8Y516|A0A2R8Y516_HUMAN" xr:uid="{00000000-0004-0000-0000-000086000000}"/>
    <hyperlink ref="J678" r:id="rId134" display="A0A2R8Y516_uniprot" xr:uid="{00000000-0004-0000-0000-000087000000}"/>
    <hyperlink ref="A681" r:id="rId135" display="tr|H0YAQ3|H0YAQ3_HUMAN" xr:uid="{00000000-0004-0000-0000-000088000000}"/>
    <hyperlink ref="J681" r:id="rId136" display="H0YAQ3_uniprot" xr:uid="{00000000-0004-0000-0000-000089000000}"/>
    <hyperlink ref="A684" r:id="rId137" display="tr|A0A024R4S2|A0A024R4S2_HUMAN" xr:uid="{00000000-0004-0000-0000-00008A000000}"/>
    <hyperlink ref="J684" r:id="rId138" display="A0A024R4S2_uniprot" xr:uid="{00000000-0004-0000-0000-00008B000000}"/>
    <hyperlink ref="A688" r:id="rId139" display="tr|E3Q1J2|E3Q1J2_HUMAN" xr:uid="{00000000-0004-0000-0000-00008C000000}"/>
    <hyperlink ref="J688" r:id="rId140" display="E3Q1J2_uniprot" xr:uid="{00000000-0004-0000-0000-00008D000000}"/>
    <hyperlink ref="A691" r:id="rId141" display="tr|A0A0S2Z4P6|A0A0S2Z4P6_HUMAN" xr:uid="{00000000-0004-0000-0000-00008E000000}"/>
    <hyperlink ref="J691" r:id="rId142" display="A0A0S2Z4P6_uniprot" xr:uid="{00000000-0004-0000-0000-00008F000000}"/>
    <hyperlink ref="A694" r:id="rId143" display="sp|O94804|STK10_HUMAN" xr:uid="{00000000-0004-0000-0000-000090000000}"/>
    <hyperlink ref="J694" r:id="rId144" display="O94804_uniprot" xr:uid="{00000000-0004-0000-0000-000091000000}"/>
    <hyperlink ref="A699" r:id="rId145" display="tr|A0A0S2Z3S6|A0A0S2Z3S6_HUMAN" xr:uid="{00000000-0004-0000-0000-000092000000}"/>
    <hyperlink ref="J699" r:id="rId146" display="A0A0S2Z3S6_uniprot" xr:uid="{00000000-0004-0000-0000-000093000000}"/>
    <hyperlink ref="A702" r:id="rId147" display="tr|V9HWC7|V9HWC7_HUMAN" xr:uid="{00000000-0004-0000-0000-000094000000}"/>
    <hyperlink ref="J702" r:id="rId148" display="V9HWC7_uniprot" xr:uid="{00000000-0004-0000-0000-000095000000}"/>
    <hyperlink ref="A706" r:id="rId149" display="tr|D3DP69|D3DP69_HUMAN" xr:uid="{00000000-0004-0000-0000-000096000000}"/>
    <hyperlink ref="J706" r:id="rId150" display="D3DP69_uniprot" xr:uid="{00000000-0004-0000-0000-000097000000}"/>
    <hyperlink ref="A709" r:id="rId151" display="sp|Q86VH2|KIF27_HUMAN" xr:uid="{00000000-0004-0000-0000-000098000000}"/>
    <hyperlink ref="J709" r:id="rId152" display="Q86VH2_uniprot" xr:uid="{00000000-0004-0000-0000-000099000000}"/>
    <hyperlink ref="A2" r:id="rId153" xr:uid="{3692A3BD-AC46-4FA2-81C8-471E754BE12D}"/>
    <hyperlink ref="J2" r:id="rId154" xr:uid="{F32DF341-83B2-4061-8441-2718821DBCEE}"/>
    <hyperlink ref="A3" r:id="rId155" xr:uid="{3A412DE1-C192-4B99-AE56-B9319626E04D}"/>
    <hyperlink ref="J3" r:id="rId156" xr:uid="{CA683112-B274-44FD-9904-BE90D7DB0BCF}"/>
    <hyperlink ref="A4" r:id="rId157" xr:uid="{09CD8340-712F-469D-9F33-794D24F19747}"/>
    <hyperlink ref="J4" r:id="rId158" xr:uid="{376F5753-D13D-483D-866D-98C926C6105B}"/>
    <hyperlink ref="A5" r:id="rId159" xr:uid="{E3F4CEB7-A834-4316-AE7C-63603B880236}"/>
    <hyperlink ref="J5" r:id="rId160" xr:uid="{EB1D47CC-78D5-4678-8C8A-614CAF0E2C0B}"/>
    <hyperlink ref="A6" r:id="rId161" xr:uid="{273AB37B-0BD4-42C1-B419-9EB740913FB7}"/>
    <hyperlink ref="J6" r:id="rId162" xr:uid="{EB1B1071-4200-4DA5-830B-7615D7EF9D22}"/>
    <hyperlink ref="A7" r:id="rId163" xr:uid="{773D7627-9FD8-468A-ABB3-8733ADD04FD0}"/>
    <hyperlink ref="J7" r:id="rId164" xr:uid="{62D8FE1B-55D9-4118-A4F4-7BC6BC0E987D}"/>
    <hyperlink ref="A8" r:id="rId165" xr:uid="{B3BAC755-F99B-46E3-B38B-0773408246BE}"/>
    <hyperlink ref="J8" r:id="rId166" xr:uid="{60094CFD-ACC4-4187-AE42-76B68738465C}"/>
    <hyperlink ref="A9" r:id="rId167" xr:uid="{3CEEAC59-D15D-4746-8828-0C6CD89E9421}"/>
    <hyperlink ref="J9" r:id="rId168" xr:uid="{F89C7DC3-033B-4034-B6D9-42CAEDD5317C}"/>
    <hyperlink ref="A10" r:id="rId169" xr:uid="{DE359622-D4C8-428E-B3E2-F7E4650F52A4}"/>
    <hyperlink ref="J10" r:id="rId170" xr:uid="{8EE95727-A50D-4EDE-AD6E-CC5CF806D37D}"/>
    <hyperlink ref="A11" r:id="rId171" xr:uid="{9BB491F8-A1ED-469B-A43F-DDE4A8DBC679}"/>
    <hyperlink ref="J11" r:id="rId172" xr:uid="{86D54951-5FC0-4AE5-A9F3-E73DCF3D3245}"/>
    <hyperlink ref="A12" r:id="rId173" xr:uid="{0AE2957D-0EDF-4A09-80F3-DF7B9EC2F890}"/>
    <hyperlink ref="J12" r:id="rId174" xr:uid="{84499132-F132-4D58-8B72-271C4DA64775}"/>
    <hyperlink ref="A13" r:id="rId175" xr:uid="{59AA6AA9-6CED-4648-8FD5-31A4FCEB43B7}"/>
    <hyperlink ref="J13" r:id="rId176" xr:uid="{2826B657-A4EB-4A14-89D0-90B2739D0CB5}"/>
    <hyperlink ref="A14" r:id="rId177" xr:uid="{34374C11-AC2C-4725-9978-257D0B0B76E6}"/>
    <hyperlink ref="J14" r:id="rId178" xr:uid="{3432D313-2E5E-44A4-9C7C-971A8032C402}"/>
    <hyperlink ref="A15" r:id="rId179" xr:uid="{B07A7DFA-E465-4D5B-9BE8-B6A14CB06A68}"/>
    <hyperlink ref="J15" r:id="rId180" xr:uid="{65F87278-84D0-4D2F-845D-C586D0249D1D}"/>
    <hyperlink ref="A16" r:id="rId181" xr:uid="{4EEC64A0-8AB7-46CC-8895-70FD36C9D55E}"/>
    <hyperlink ref="J16" r:id="rId182" xr:uid="{A0B7E276-2745-40CE-825E-F27310D21311}"/>
    <hyperlink ref="A17" r:id="rId183" xr:uid="{5AC086FF-D66A-40C1-8855-73A39AFFB432}"/>
    <hyperlink ref="J17" r:id="rId184" xr:uid="{AE14C74D-00F0-488C-892D-10152CCF5EE6}"/>
    <hyperlink ref="A18" r:id="rId185" xr:uid="{F10E424C-BF79-4F08-92D2-D97A5D00B01E}"/>
    <hyperlink ref="J18" r:id="rId186" xr:uid="{B58B1BC1-C484-464A-AD4B-1A9A0DAE1AEF}"/>
    <hyperlink ref="A19" r:id="rId187" xr:uid="{38C02C81-DDB5-47A6-96D4-56D0D3C76E5B}"/>
    <hyperlink ref="J19" r:id="rId188" xr:uid="{311A2BE3-557F-490F-9511-4543F5966F3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 w</dc:creator>
  <cp:lastModifiedBy>xc w</cp:lastModifiedBy>
  <cp:lastPrinted>2022-11-15T08:20:51Z</cp:lastPrinted>
  <dcterms:created xsi:type="dcterms:W3CDTF">2015-06-05T18:17:20Z</dcterms:created>
  <dcterms:modified xsi:type="dcterms:W3CDTF">2023-11-06T15:02:28Z</dcterms:modified>
</cp:coreProperties>
</file>